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eahan/Documents/Papers/Author:Co-Author Publications/Baric Lab Papers/2024 MERS Mouse Omics/mSphere Revision/"/>
    </mc:Choice>
  </mc:AlternateContent>
  <xr:revisionPtr revIDLastSave="0" documentId="13_ncr:1_{522BFAD4-7A4C-B44D-906A-226B5A4CE787}" xr6:coauthVersionLast="47" xr6:coauthVersionMax="47" xr10:uidLastSave="{00000000-0000-0000-0000-000000000000}"/>
  <bookViews>
    <workbookView xWindow="36420" yWindow="4080" windowWidth="33320" windowHeight="17460" activeTab="6" xr2:uid="{07B3614F-62D0-B041-9E66-F4CD822D21C0}"/>
  </bookViews>
  <sheets>
    <sheet name="Fig. 1B Body Weight Loss" sheetId="4" r:id="rId1"/>
    <sheet name="Fig. 1C Survival" sheetId="1" r:id="rId2"/>
    <sheet name="Fig. 1D Virus Lung Titer" sheetId="2" r:id="rId3"/>
    <sheet name="Fig. 1E Lung Discoloration" sheetId="3" r:id="rId4"/>
    <sheet name="Fig. 2D" sheetId="5" r:id="rId5"/>
    <sheet name="Fig. 7" sheetId="6" r:id="rId6"/>
    <sheet name="Fig. S8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1" l="1"/>
  <c r="H19" i="1"/>
  <c r="G19" i="1"/>
  <c r="F19" i="1"/>
  <c r="E19" i="1"/>
  <c r="D19" i="1"/>
  <c r="C19" i="1"/>
  <c r="B19" i="1"/>
  <c r="I18" i="1"/>
  <c r="H18" i="1"/>
  <c r="G18" i="1"/>
  <c r="F18" i="1"/>
  <c r="E18" i="1"/>
  <c r="D18" i="1"/>
  <c r="C18" i="1"/>
  <c r="B18" i="1"/>
  <c r="I17" i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481" uniqueCount="131">
  <si>
    <t>Mock</t>
  </si>
  <si>
    <t>Days Post Infection</t>
  </si>
  <si>
    <t>MERS 5x104</t>
  </si>
  <si>
    <t>MERS 5x106</t>
  </si>
  <si>
    <t>% Survival</t>
  </si>
  <si>
    <t>Mock Survived</t>
  </si>
  <si>
    <t>5x10^4</t>
  </si>
  <si>
    <t>5x10^4 Survived</t>
  </si>
  <si>
    <t>5x10^6</t>
  </si>
  <si>
    <t>5x10^6 Survived</t>
  </si>
  <si>
    <t>Limit of detection is 50 plaque forming units</t>
  </si>
  <si>
    <t>&lt;50</t>
  </si>
  <si>
    <t>American Thoracic Lung Injury Score</t>
  </si>
  <si>
    <t>5E4 MERS-CoV</t>
  </si>
  <si>
    <t>5E6 MERS-CoV</t>
  </si>
  <si>
    <t>Diffuse Alveolar Damage Score</t>
  </si>
  <si>
    <t>Neutrophils in the alveolar space</t>
  </si>
  <si>
    <t>Neutrophils in the interstitial space</t>
  </si>
  <si>
    <t>Hyaline membranes</t>
  </si>
  <si>
    <t>Proteinaceous debris filling the airspaces</t>
  </si>
  <si>
    <t>Alveolar septal thickening (1 wall thick = base of arrow) Approximate average per field</t>
  </si>
  <si>
    <t>None</t>
  </si>
  <si>
    <t>&lt; 2x</t>
  </si>
  <si>
    <t>Absence of cellular sloughing and necrosis</t>
  </si>
  <si>
    <t>1-5</t>
  </si>
  <si>
    <t>1</t>
  </si>
  <si>
    <t>2x-4x</t>
  </si>
  <si>
    <t>Uncommon solitary cell sloughing and necrosis (1-2 spots)</t>
  </si>
  <si>
    <t>&gt;5</t>
  </si>
  <si>
    <t>&gt;1</t>
  </si>
  <si>
    <t>&gt;4x</t>
  </si>
  <si>
    <t>Multifocal celllar (3+) sloughing with uncommon septal wall hyalinization</t>
  </si>
  <si>
    <t>Multifocal celllar sloughing (&gt;75% field) with common and/or prominent hyaline membranes</t>
  </si>
  <si>
    <t>All 40X mag</t>
  </si>
  <si>
    <t>Neut. Alv. Space</t>
  </si>
  <si>
    <t>Neut. Interstit.</t>
  </si>
  <si>
    <t>Hyaline Mem</t>
  </si>
  <si>
    <t>Protein in airspace</t>
  </si>
  <si>
    <t>Alv. Sept. thick.</t>
  </si>
  <si>
    <t>Experiment</t>
  </si>
  <si>
    <t>Mouse</t>
  </si>
  <si>
    <t>Virus Dose</t>
  </si>
  <si>
    <t>DPI</t>
  </si>
  <si>
    <t>Field</t>
  </si>
  <si>
    <t>A</t>
  </si>
  <si>
    <t>B</t>
  </si>
  <si>
    <t>C</t>
  </si>
  <si>
    <t>D</t>
  </si>
  <si>
    <t>E</t>
  </si>
  <si>
    <t>DAD Score</t>
  </si>
  <si>
    <t>DAD AVG</t>
  </si>
  <si>
    <t>MM001</t>
  </si>
  <si>
    <t>27-2</t>
  </si>
  <si>
    <t>Super hyalin mems</t>
  </si>
  <si>
    <t>9-3</t>
  </si>
  <si>
    <t>10-1</t>
  </si>
  <si>
    <t>11-2</t>
  </si>
  <si>
    <t>23-1</t>
  </si>
  <si>
    <t>24-1</t>
  </si>
  <si>
    <t>24-2</t>
  </si>
  <si>
    <t>10-2</t>
  </si>
  <si>
    <t>10-3</t>
  </si>
  <si>
    <t>11-1</t>
  </si>
  <si>
    <t>11-3</t>
  </si>
  <si>
    <t>19-1</t>
  </si>
  <si>
    <t>hyaline like membranes thin</t>
  </si>
  <si>
    <t>6-2</t>
  </si>
  <si>
    <t>7-2</t>
  </si>
  <si>
    <t>few cells in airspace</t>
  </si>
  <si>
    <t>19-2</t>
  </si>
  <si>
    <t>8-1</t>
  </si>
  <si>
    <t>6-1</t>
  </si>
  <si>
    <t>Granuloma</t>
  </si>
  <si>
    <t>20-2</t>
  </si>
  <si>
    <t>21-1</t>
  </si>
  <si>
    <t>22-2</t>
  </si>
  <si>
    <t>BALT</t>
  </si>
  <si>
    <t>20-1</t>
  </si>
  <si>
    <t>21-2</t>
  </si>
  <si>
    <t>22-1</t>
  </si>
  <si>
    <t>8-2</t>
  </si>
  <si>
    <t>8-3</t>
  </si>
  <si>
    <t>9-1</t>
  </si>
  <si>
    <t>9-2</t>
  </si>
  <si>
    <t>2-1</t>
  </si>
  <si>
    <t>1-3</t>
  </si>
  <si>
    <t>1-2</t>
  </si>
  <si>
    <t>ATS Score</t>
  </si>
  <si>
    <t>AVG ATS SCORE</t>
  </si>
  <si>
    <t>A: Body Weight Loss</t>
  </si>
  <si>
    <t xml:space="preserve">Rag-/- 5x104 PFU </t>
  </si>
  <si>
    <t xml:space="preserve">288/330+/+ 5x104 PFU </t>
  </si>
  <si>
    <t xml:space="preserve">Rag-/- 5x106 PFU </t>
  </si>
  <si>
    <t xml:space="preserve">288/330+/+ 5x106 PFU </t>
  </si>
  <si>
    <t>Rag-/-5x104</t>
  </si>
  <si>
    <t>288/330+/+ 5x104</t>
  </si>
  <si>
    <t>Rag-/- 5x106</t>
  </si>
  <si>
    <t>288/330+/+ 5x106</t>
  </si>
  <si>
    <t>B: Body Weight Loss</t>
  </si>
  <si>
    <t>D: Viral Titer</t>
  </si>
  <si>
    <t>E: Lung Discoloration</t>
  </si>
  <si>
    <t>288/330+/+</t>
  </si>
  <si>
    <t>Rag-/-288/330+/+</t>
  </si>
  <si>
    <t>C: Lung Discoloration</t>
  </si>
  <si>
    <r>
      <t>288-330</t>
    </r>
    <r>
      <rPr>
        <vertAlign val="superscript"/>
        <sz val="12"/>
        <rFont val="Arial"/>
        <family val="2"/>
      </rPr>
      <t>+/+</t>
    </r>
  </si>
  <si>
    <r>
      <t>Rag</t>
    </r>
    <r>
      <rPr>
        <vertAlign val="superscript"/>
        <sz val="12"/>
        <rFont val="Arial"/>
        <family val="2"/>
      </rPr>
      <t>-/-</t>
    </r>
    <r>
      <rPr>
        <sz val="12"/>
        <rFont val="Arial"/>
        <family val="2"/>
      </rPr>
      <t>288/330</t>
    </r>
    <r>
      <rPr>
        <vertAlign val="superscript"/>
        <sz val="12"/>
        <rFont val="Arial"/>
        <family val="2"/>
      </rPr>
      <t>+/+</t>
    </r>
  </si>
  <si>
    <r>
      <t>288/330</t>
    </r>
    <r>
      <rPr>
        <vertAlign val="superscript"/>
        <sz val="12"/>
        <rFont val="Arial"/>
        <family val="2"/>
      </rPr>
      <t>+/+</t>
    </r>
  </si>
  <si>
    <t>Figure 1: The host response and MERS-CoV disease severity is dose dependent.</t>
  </si>
  <si>
    <t>Study design. 19-23 week old female C57BL/6 hDPP4 mice were infected with PBS (“mock”, N = 14), 5x104 PFU mouse adapted MERS ma1 (“low dose”, N = 14) or 5x106 PFU MERS ma1 (“high dose”, N = 16). On 2, 4, and 7dpi, lung tissue from 4 mice per group was harvested for virological, pathological, and multi-omics measures.</t>
  </si>
  <si>
    <t>Shown below is data to generate panel (B) Percent starting weight.</t>
  </si>
  <si>
    <t>Shown below is data to generate panel (C) Percent Survival.</t>
  </si>
  <si>
    <r>
      <t>Shown below is data to generate panel (D)</t>
    </r>
    <r>
      <rPr>
        <sz val="12"/>
        <color theme="1"/>
        <rFont val="Arial"/>
        <family val="2"/>
      </rPr>
      <t xml:space="preserve"> Virus lung titer per left superior lung lobe by plaque assay.</t>
    </r>
  </si>
  <si>
    <r>
      <t>Shown below is data to generate panel (E)</t>
    </r>
    <r>
      <rPr>
        <sz val="12"/>
        <color theme="1"/>
        <rFont val="Arial"/>
        <family val="2"/>
      </rPr>
      <t xml:space="preserve"> Lung hemorrhage scored on a scale of 0–4, where 0 is a normal pink healthy lung and 4 is a completely dark red lung. </t>
    </r>
  </si>
  <si>
    <r>
      <t>Figure 2: Severe MERS-CoV pathogenesis is associated with increased acute lung injury.</t>
    </r>
    <r>
      <rPr>
        <sz val="12"/>
        <color theme="1"/>
        <rFont val="Arial"/>
        <family val="2"/>
      </rPr>
      <t xml:space="preserve"> </t>
    </r>
  </si>
  <si>
    <r>
      <t>Shown below is data to generate panel (D)</t>
    </r>
    <r>
      <rPr>
        <sz val="12"/>
        <color theme="1"/>
        <rFont val="Arial"/>
        <family val="2"/>
      </rPr>
      <t xml:space="preserve">. </t>
    </r>
  </si>
  <si>
    <t xml:space="preserve">Features of acute lung injury were quantitated using an American Thoracic Society (ATS) lung injury scoring system and a diffuse alveolar damage system (DAD). </t>
  </si>
  <si>
    <t xml:space="preserve">Scores were blindly assessed in three random high power (×60) fields of diseased lung tissue sections. Mock N = 3; Low Dose 2 and 4dpi (N = 4/time), 7dpi (N = 7); High Dose N = 4/time for all time points. The dotted line indicates the average scores observed in mock infected animals. </t>
  </si>
  <si>
    <t>Below is the compiled data with which we created the Figure panel D.</t>
  </si>
  <si>
    <t>ATS Score Scema</t>
  </si>
  <si>
    <t>DAD Score Schema</t>
  </si>
  <si>
    <t>Below is the scoring schema for each pathological tool used for our studies</t>
  </si>
  <si>
    <t>Below is the raw data for the scores for each mouse for each random microscope field which is aggregated into an average complied score per mouse</t>
  </si>
  <si>
    <t xml:space="preserve">Figure 7: Adaptive immunity is protective and pathogenic in MERS-CoV disease. </t>
  </si>
  <si>
    <r>
      <rPr>
        <b/>
        <sz val="12"/>
        <color theme="1"/>
        <rFont val="Aptos Narrow"/>
        <scheme val="minor"/>
      </rPr>
      <t>(E)</t>
    </r>
    <r>
      <rPr>
        <sz val="12"/>
        <color theme="1"/>
        <rFont val="Aptos Narrow"/>
        <family val="2"/>
        <scheme val="minor"/>
      </rPr>
      <t xml:space="preserve"> Gross pathology “lung discoloration score” on 7dpi.</t>
    </r>
  </si>
  <si>
    <r>
      <rPr>
        <b/>
        <sz val="12"/>
        <color theme="1"/>
        <rFont val="Aptos Narrow"/>
        <scheme val="minor"/>
      </rPr>
      <t xml:space="preserve">(D) </t>
    </r>
    <r>
      <rPr>
        <sz val="12"/>
        <color theme="1"/>
        <rFont val="Aptos Narrow"/>
        <family val="2"/>
        <scheme val="minor"/>
      </rPr>
      <t xml:space="preserve">Virus lung titer on 7dpi by plaque assay. </t>
    </r>
  </si>
  <si>
    <r>
      <t>(B)</t>
    </r>
    <r>
      <rPr>
        <sz val="12"/>
        <color theme="1"/>
        <rFont val="Arial"/>
        <family val="2"/>
      </rPr>
      <t xml:space="preserve"> Percent starting weight of 20-week old male and female WT C57BL/6 hDPP4 mice (WT) or C57BL/6 hDPP4 RAG1</t>
    </r>
    <r>
      <rPr>
        <vertAlign val="superscript"/>
        <sz val="12"/>
        <color theme="1"/>
        <rFont val="Arial"/>
        <family val="2"/>
      </rPr>
      <t>-/-</t>
    </r>
    <r>
      <rPr>
        <sz val="12"/>
        <color theme="1"/>
        <rFont val="Arial"/>
        <family val="2"/>
      </rPr>
      <t xml:space="preserve"> (RAG1</t>
    </r>
    <r>
      <rPr>
        <vertAlign val="superscript"/>
        <sz val="12"/>
        <color theme="1"/>
        <rFont val="Arial"/>
        <family val="2"/>
      </rPr>
      <t>-/-</t>
    </r>
    <r>
      <rPr>
        <sz val="12"/>
        <color theme="1"/>
        <rFont val="Arial"/>
        <family val="2"/>
      </rPr>
      <t>) mice infected with 5x10</t>
    </r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 PFU MERS ma1 (WT, N = 11; RAG1</t>
    </r>
    <r>
      <rPr>
        <vertAlign val="superscript"/>
        <sz val="12"/>
        <color theme="1"/>
        <rFont val="Arial"/>
        <family val="2"/>
      </rPr>
      <t>-/-</t>
    </r>
    <r>
      <rPr>
        <sz val="12"/>
        <color theme="1"/>
        <rFont val="Arial"/>
        <family val="2"/>
      </rPr>
      <t xml:space="preserve"> N = 10) or 5x10</t>
    </r>
    <r>
      <rPr>
        <vertAlign val="superscript"/>
        <sz val="12"/>
        <color theme="1"/>
        <rFont val="Arial"/>
        <family val="2"/>
      </rPr>
      <t xml:space="preserve">6 </t>
    </r>
    <r>
      <rPr>
        <sz val="12"/>
        <color theme="1"/>
        <rFont val="Arial"/>
        <family val="2"/>
      </rPr>
      <t>PFU MERS ma1 WT, N = 10; RAG1</t>
    </r>
    <r>
      <rPr>
        <vertAlign val="superscript"/>
        <sz val="12"/>
        <color theme="1"/>
        <rFont val="Arial"/>
        <family val="2"/>
      </rPr>
      <t>-/-</t>
    </r>
    <r>
      <rPr>
        <sz val="12"/>
        <color theme="1"/>
        <rFont val="Arial"/>
        <family val="2"/>
      </rPr>
      <t xml:space="preserve"> N = 12). </t>
    </r>
  </si>
  <si>
    <r>
      <t>Figure S8: Functional T and/or B-cells contribute to MERS-CoV disease and are important for controlling MERS-CoV replication</t>
    </r>
    <r>
      <rPr>
        <sz val="9"/>
        <color theme="1"/>
        <rFont val="Arial"/>
        <family val="2"/>
      </rPr>
      <t xml:space="preserve">. </t>
    </r>
  </si>
  <si>
    <t xml:space="preserve">Related to Main Figure 6. </t>
  </si>
  <si>
    <t xml:space="preserve">(A) Percent starting weight of 10-week old male and female WT C57BL/6 hDPP4 mice or C57BL/6 hDPP4 RAG1-/- mice infected with 2.4x104 PFU of the further mouse adapted MERS m35C4 strain (WT, N = 11; RAG1-/- N = 10). </t>
  </si>
  <si>
    <t xml:space="preserve">(C) Gross lung pathology “lung discoloration”. </t>
  </si>
  <si>
    <t>(D) Virus lung titer on 7dpi by plaque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b/>
      <sz val="16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0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4"/>
      <color theme="1"/>
      <name val="Aptos Narrow (Body)"/>
    </font>
    <font>
      <b/>
      <sz val="16"/>
      <color theme="1"/>
      <name val="Aptos Narrow"/>
      <scheme val="minor"/>
    </font>
    <font>
      <sz val="16"/>
      <color theme="1"/>
      <name val="Aptos Narrow"/>
      <scheme val="minor"/>
    </font>
    <font>
      <sz val="12"/>
      <color theme="1"/>
      <name val="Aptos Narrow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3CA0C8"/>
        <bgColor indexed="64"/>
      </patternFill>
    </fill>
    <fill>
      <patternFill patternType="solid">
        <fgColor rgb="FFF6D3C6"/>
        <bgColor indexed="64"/>
      </patternFill>
    </fill>
    <fill>
      <patternFill patternType="solid">
        <fgColor rgb="FFD2602A"/>
        <bgColor indexed="64"/>
      </patternFill>
    </fill>
    <fill>
      <patternFill patternType="solid">
        <fgColor rgb="FFE1ECFB"/>
        <bgColor indexed="64"/>
      </patternFill>
    </fill>
    <fill>
      <patternFill patternType="solid">
        <fgColor rgb="FF0B73AB"/>
        <bgColor indexed="64"/>
      </patternFill>
    </fill>
    <fill>
      <patternFill patternType="solid">
        <fgColor rgb="FFCDC3F2"/>
        <bgColor indexed="64"/>
      </patternFill>
    </fill>
    <fill>
      <patternFill patternType="solid">
        <fgColor rgb="FFE8E8FF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7">
    <xf numFmtId="0" fontId="0" fillId="0" borderId="0" xfId="0"/>
    <xf numFmtId="0" fontId="3" fillId="0" borderId="0" xfId="0" applyFont="1"/>
    <xf numFmtId="0" fontId="0" fillId="0" borderId="1" xfId="0" applyBorder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1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right"/>
    </xf>
    <xf numFmtId="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9" fontId="0" fillId="0" borderId="0" xfId="1" applyFont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6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49" fontId="0" fillId="0" borderId="1" xfId="0" applyNumberFormat="1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49" fontId="2" fillId="0" borderId="2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/>
    <xf numFmtId="0" fontId="0" fillId="0" borderId="3" xfId="0" applyBorder="1" applyAlignment="1">
      <alignment horizontal="center"/>
    </xf>
    <xf numFmtId="49" fontId="0" fillId="0" borderId="4" xfId="0" quotePrefix="1" applyNumberFormat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4" xfId="0" applyBorder="1" applyAlignment="1">
      <alignment horizontal="center"/>
    </xf>
    <xf numFmtId="164" fontId="2" fillId="7" borderId="4" xfId="0" applyNumberFormat="1" applyFont="1" applyFill="1" applyBorder="1" applyAlignment="1">
      <alignment horizontal="center"/>
    </xf>
    <xf numFmtId="165" fontId="2" fillId="7" borderId="4" xfId="0" applyNumberFormat="1" applyFont="1" applyFill="1" applyBorder="1" applyAlignment="1">
      <alignment horizontal="center"/>
    </xf>
    <xf numFmtId="166" fontId="2" fillId="3" borderId="4" xfId="0" applyNumberFormat="1" applyFont="1" applyFill="1" applyBorder="1" applyAlignment="1">
      <alignment horizontal="center"/>
    </xf>
    <xf numFmtId="2" fontId="2" fillId="8" borderId="5" xfId="0" applyNumberFormat="1" applyFont="1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164" fontId="2" fillId="10" borderId="1" xfId="0" applyNumberFormat="1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165" fontId="2" fillId="7" borderId="1" xfId="0" applyNumberFormat="1" applyFon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4" fontId="0" fillId="9" borderId="8" xfId="0" applyNumberFormat="1" applyFill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2" fillId="11" borderId="9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65" fontId="2" fillId="7" borderId="9" xfId="0" applyNumberFormat="1" applyFont="1" applyFill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2" fontId="2" fillId="8" borderId="12" xfId="0" applyNumberFormat="1" applyFont="1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49" fontId="0" fillId="9" borderId="4" xfId="0" quotePrefix="1" applyNumberFormat="1" applyFill="1" applyBorder="1" applyAlignment="1">
      <alignment horizontal="center"/>
    </xf>
    <xf numFmtId="14" fontId="0" fillId="9" borderId="6" xfId="0" applyNumberForma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0" borderId="6" xfId="0" applyBorder="1" applyAlignment="1">
      <alignment horizontal="left"/>
    </xf>
    <xf numFmtId="0" fontId="0" fillId="14" borderId="1" xfId="0" applyFill="1" applyBorder="1" applyAlignment="1">
      <alignment horizontal="center"/>
    </xf>
    <xf numFmtId="0" fontId="0" fillId="0" borderId="1" xfId="0" applyBorder="1" applyAlignment="1">
      <alignment horizontal="left" wrapText="1"/>
    </xf>
    <xf numFmtId="0" fontId="8" fillId="0" borderId="0" xfId="0" applyFont="1"/>
    <xf numFmtId="0" fontId="6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16" borderId="1" xfId="0" applyFill="1" applyBorder="1" applyAlignment="1">
      <alignment wrapText="1"/>
    </xf>
    <xf numFmtId="0" fontId="0" fillId="17" borderId="1" xfId="0" applyFill="1" applyBorder="1" applyAlignment="1">
      <alignment wrapText="1"/>
    </xf>
    <xf numFmtId="0" fontId="0" fillId="18" borderId="1" xfId="0" applyFill="1" applyBorder="1" applyAlignment="1">
      <alignment wrapText="1"/>
    </xf>
    <xf numFmtId="0" fontId="0" fillId="19" borderId="1" xfId="0" applyFill="1" applyBorder="1" applyAlignment="1">
      <alignment wrapText="1"/>
    </xf>
    <xf numFmtId="0" fontId="0" fillId="20" borderId="1" xfId="0" applyFill="1" applyBorder="1"/>
    <xf numFmtId="0" fontId="0" fillId="21" borderId="1" xfId="0" applyFill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10" fillId="0" borderId="0" xfId="0" applyFont="1"/>
    <xf numFmtId="0" fontId="10" fillId="0" borderId="0" xfId="0" applyFont="1" applyAlignment="1">
      <alignment vertical="center"/>
    </xf>
    <xf numFmtId="0" fontId="9" fillId="0" borderId="0" xfId="0" applyFont="1"/>
    <xf numFmtId="0" fontId="12" fillId="0" borderId="3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7" xfId="0" applyBorder="1" applyAlignment="1">
      <alignment horizontal="left" wrapText="1"/>
    </xf>
    <xf numFmtId="0" fontId="2" fillId="0" borderId="6" xfId="0" applyFon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15" borderId="16" xfId="0" applyFont="1" applyFill="1" applyBorder="1"/>
    <xf numFmtId="0" fontId="0" fillId="15" borderId="17" xfId="0" applyFill="1" applyBorder="1"/>
    <xf numFmtId="0" fontId="0" fillId="15" borderId="18" xfId="0" applyFill="1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13" fillId="7" borderId="0" xfId="0" applyFont="1" applyFill="1"/>
    <xf numFmtId="0" fontId="14" fillId="7" borderId="0" xfId="0" applyFont="1" applyFill="1"/>
    <xf numFmtId="0" fontId="15" fillId="0" borderId="0" xfId="0" applyFont="1"/>
    <xf numFmtId="0" fontId="16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E8E8FF"/>
      <color rgb="FFCDC3F2"/>
      <color rgb="FF0B73AB"/>
      <color rgb="FFE1ECFB"/>
      <color rgb="FFD2602A"/>
      <color rgb="FFF6D3C6"/>
      <color rgb="FF3CA0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3DE01-00EF-474D-8BE6-D28DA5DAC0D4}">
  <dimension ref="A1:AW15"/>
  <sheetViews>
    <sheetView workbookViewId="0">
      <selection sqref="A1:A2"/>
    </sheetView>
  </sheetViews>
  <sheetFormatPr baseColWidth="10" defaultRowHeight="16" x14ac:dyDescent="0.2"/>
  <cols>
    <col min="1" max="1" width="16.6640625" bestFit="1" customWidth="1"/>
  </cols>
  <sheetData>
    <row r="1" spans="1:49" ht="18" x14ac:dyDescent="0.2">
      <c r="A1" s="75" t="s">
        <v>107</v>
      </c>
    </row>
    <row r="2" spans="1:49" x14ac:dyDescent="0.2">
      <c r="A2" t="s">
        <v>108</v>
      </c>
    </row>
    <row r="4" spans="1:49" x14ac:dyDescent="0.2">
      <c r="A4" t="s">
        <v>109</v>
      </c>
    </row>
    <row r="7" spans="1:49" x14ac:dyDescent="0.2">
      <c r="A7" s="2" t="s">
        <v>1</v>
      </c>
      <c r="B7" s="11" t="s">
        <v>0</v>
      </c>
      <c r="C7" s="11" t="s">
        <v>0</v>
      </c>
      <c r="D7" s="11" t="s">
        <v>0</v>
      </c>
      <c r="E7" s="11" t="s">
        <v>0</v>
      </c>
      <c r="F7" s="11" t="s">
        <v>0</v>
      </c>
      <c r="G7" s="11" t="s">
        <v>0</v>
      </c>
      <c r="H7" s="11" t="s">
        <v>0</v>
      </c>
      <c r="I7" s="11" t="s">
        <v>0</v>
      </c>
      <c r="J7" s="11" t="s">
        <v>0</v>
      </c>
      <c r="K7" s="11" t="s">
        <v>0</v>
      </c>
      <c r="L7" s="11" t="s">
        <v>0</v>
      </c>
      <c r="M7" s="11" t="s">
        <v>0</v>
      </c>
      <c r="N7" s="11" t="s">
        <v>0</v>
      </c>
      <c r="O7" s="11" t="s">
        <v>0</v>
      </c>
      <c r="P7" s="12" t="s">
        <v>2</v>
      </c>
      <c r="Q7" s="12" t="s">
        <v>2</v>
      </c>
      <c r="R7" s="12" t="s">
        <v>2</v>
      </c>
      <c r="S7" s="12" t="s">
        <v>2</v>
      </c>
      <c r="T7" s="12" t="s">
        <v>2</v>
      </c>
      <c r="U7" s="12" t="s">
        <v>2</v>
      </c>
      <c r="V7" s="12" t="s">
        <v>2</v>
      </c>
      <c r="W7" s="12" t="s">
        <v>2</v>
      </c>
      <c r="X7" s="12" t="s">
        <v>2</v>
      </c>
      <c r="Y7" s="12" t="s">
        <v>2</v>
      </c>
      <c r="Z7" s="12" t="s">
        <v>2</v>
      </c>
      <c r="AA7" s="12" t="s">
        <v>2</v>
      </c>
      <c r="AB7" s="12" t="s">
        <v>2</v>
      </c>
      <c r="AC7" s="12" t="s">
        <v>2</v>
      </c>
      <c r="AD7" s="12" t="s">
        <v>2</v>
      </c>
      <c r="AE7" s="12" t="s">
        <v>2</v>
      </c>
      <c r="AF7" s="13" t="s">
        <v>3</v>
      </c>
      <c r="AG7" s="13" t="s">
        <v>3</v>
      </c>
      <c r="AH7" s="13" t="s">
        <v>3</v>
      </c>
      <c r="AI7" s="13" t="s">
        <v>3</v>
      </c>
      <c r="AJ7" s="13" t="s">
        <v>3</v>
      </c>
      <c r="AK7" s="13" t="s">
        <v>3</v>
      </c>
      <c r="AL7" s="13" t="s">
        <v>3</v>
      </c>
      <c r="AM7" s="13" t="s">
        <v>3</v>
      </c>
      <c r="AN7" s="13" t="s">
        <v>3</v>
      </c>
      <c r="AO7" s="13" t="s">
        <v>3</v>
      </c>
      <c r="AP7" s="13" t="s">
        <v>3</v>
      </c>
      <c r="AQ7" s="13" t="s">
        <v>3</v>
      </c>
      <c r="AR7" s="13" t="s">
        <v>3</v>
      </c>
      <c r="AS7" s="13" t="s">
        <v>3</v>
      </c>
      <c r="AT7" s="13" t="s">
        <v>3</v>
      </c>
      <c r="AU7" s="13" t="s">
        <v>3</v>
      </c>
      <c r="AV7" s="13" t="s">
        <v>3</v>
      </c>
      <c r="AW7" s="13" t="s">
        <v>3</v>
      </c>
    </row>
    <row r="8" spans="1:49" x14ac:dyDescent="0.2">
      <c r="A8" s="2">
        <v>0</v>
      </c>
      <c r="B8" s="2">
        <v>100</v>
      </c>
      <c r="C8" s="2">
        <v>100</v>
      </c>
      <c r="D8" s="2">
        <v>100</v>
      </c>
      <c r="E8" s="2">
        <v>100</v>
      </c>
      <c r="F8" s="2">
        <v>100</v>
      </c>
      <c r="G8" s="2">
        <v>100</v>
      </c>
      <c r="H8" s="2">
        <v>100</v>
      </c>
      <c r="I8" s="2">
        <v>100</v>
      </c>
      <c r="J8" s="2">
        <v>100</v>
      </c>
      <c r="K8" s="2">
        <v>100</v>
      </c>
      <c r="L8" s="2">
        <v>100</v>
      </c>
      <c r="M8" s="2">
        <v>100</v>
      </c>
      <c r="N8" s="2">
        <v>100</v>
      </c>
      <c r="O8" s="2">
        <v>100</v>
      </c>
      <c r="P8" s="2">
        <v>100</v>
      </c>
      <c r="Q8" s="2">
        <v>100</v>
      </c>
      <c r="R8" s="2">
        <v>100</v>
      </c>
      <c r="S8" s="2">
        <v>100</v>
      </c>
      <c r="T8" s="2">
        <v>100</v>
      </c>
      <c r="U8" s="2">
        <v>100</v>
      </c>
      <c r="V8" s="2">
        <v>100</v>
      </c>
      <c r="W8" s="2">
        <v>100</v>
      </c>
      <c r="X8" s="2">
        <v>100</v>
      </c>
      <c r="Y8" s="2">
        <v>100</v>
      </c>
      <c r="Z8" s="2">
        <v>100</v>
      </c>
      <c r="AA8" s="2">
        <v>100</v>
      </c>
      <c r="AB8" s="2">
        <v>100</v>
      </c>
      <c r="AC8" s="2">
        <v>100</v>
      </c>
      <c r="AD8" s="2">
        <v>100</v>
      </c>
      <c r="AE8" s="2">
        <v>100</v>
      </c>
      <c r="AF8" s="2">
        <v>100</v>
      </c>
      <c r="AG8" s="2">
        <v>100</v>
      </c>
      <c r="AH8" s="2">
        <v>100</v>
      </c>
      <c r="AI8" s="2">
        <v>100</v>
      </c>
      <c r="AJ8" s="2">
        <v>100</v>
      </c>
      <c r="AK8" s="2">
        <v>100</v>
      </c>
      <c r="AL8" s="2">
        <v>100</v>
      </c>
      <c r="AM8" s="2">
        <v>100</v>
      </c>
      <c r="AN8" s="2">
        <v>100</v>
      </c>
      <c r="AO8" s="2">
        <v>100</v>
      </c>
      <c r="AP8" s="2">
        <v>100</v>
      </c>
      <c r="AQ8" s="2">
        <v>100</v>
      </c>
      <c r="AR8" s="2">
        <v>100</v>
      </c>
      <c r="AS8" s="2">
        <v>100</v>
      </c>
      <c r="AT8" s="2">
        <v>100</v>
      </c>
      <c r="AU8" s="2">
        <v>100</v>
      </c>
      <c r="AV8" s="2">
        <v>100</v>
      </c>
      <c r="AW8" s="2">
        <v>100</v>
      </c>
    </row>
    <row r="9" spans="1:49" x14ac:dyDescent="0.2">
      <c r="A9" s="2">
        <v>1</v>
      </c>
      <c r="B9" s="2">
        <v>101</v>
      </c>
      <c r="C9" s="2">
        <v>102</v>
      </c>
      <c r="D9" s="2">
        <v>100</v>
      </c>
      <c r="E9" s="2">
        <v>100</v>
      </c>
      <c r="F9" s="2">
        <v>100</v>
      </c>
      <c r="G9" s="2">
        <v>98</v>
      </c>
      <c r="H9" s="2"/>
      <c r="I9" s="2"/>
      <c r="J9" s="2">
        <v>98</v>
      </c>
      <c r="K9" s="2">
        <v>96</v>
      </c>
      <c r="L9" s="2"/>
      <c r="M9" s="2"/>
      <c r="N9" s="2">
        <v>98</v>
      </c>
      <c r="O9" s="2">
        <v>98</v>
      </c>
      <c r="P9" s="2">
        <v>102</v>
      </c>
      <c r="Q9" s="2">
        <v>99</v>
      </c>
      <c r="R9" s="2"/>
      <c r="S9" s="2">
        <v>102</v>
      </c>
      <c r="T9" s="2">
        <v>100</v>
      </c>
      <c r="U9" s="2">
        <v>102</v>
      </c>
      <c r="V9" s="2">
        <v>101</v>
      </c>
      <c r="W9" s="2">
        <v>98</v>
      </c>
      <c r="X9" s="2">
        <v>100</v>
      </c>
      <c r="Y9" s="2">
        <v>101</v>
      </c>
      <c r="Z9" s="2">
        <v>101</v>
      </c>
      <c r="AA9" s="2">
        <v>98</v>
      </c>
      <c r="AB9" s="2">
        <v>98</v>
      </c>
      <c r="AC9" s="2">
        <v>100</v>
      </c>
      <c r="AD9" s="2">
        <v>102</v>
      </c>
      <c r="AE9" s="2">
        <v>100</v>
      </c>
      <c r="AF9" s="2">
        <v>96</v>
      </c>
      <c r="AG9" s="2">
        <v>96</v>
      </c>
      <c r="AH9" s="2">
        <v>101</v>
      </c>
      <c r="AI9" s="2">
        <v>101</v>
      </c>
      <c r="AJ9" s="2">
        <v>97</v>
      </c>
      <c r="AK9" s="2">
        <v>97</v>
      </c>
      <c r="AL9" s="2">
        <v>99</v>
      </c>
      <c r="AM9" s="2">
        <v>99</v>
      </c>
      <c r="AN9" s="2">
        <v>100</v>
      </c>
      <c r="AO9" s="2">
        <v>99</v>
      </c>
      <c r="AP9" s="2">
        <v>102</v>
      </c>
      <c r="AQ9" s="2">
        <v>97</v>
      </c>
      <c r="AR9" s="2">
        <v>99</v>
      </c>
      <c r="AS9" s="2">
        <v>97</v>
      </c>
      <c r="AT9" s="2">
        <v>99</v>
      </c>
      <c r="AU9" s="2">
        <v>100</v>
      </c>
      <c r="AV9" s="2">
        <v>93</v>
      </c>
      <c r="AW9" s="2">
        <v>100</v>
      </c>
    </row>
    <row r="10" spans="1:49" x14ac:dyDescent="0.2">
      <c r="A10" s="2">
        <v>2</v>
      </c>
      <c r="B10" s="2">
        <v>100</v>
      </c>
      <c r="C10" s="2">
        <v>100</v>
      </c>
      <c r="D10" s="2">
        <v>100</v>
      </c>
      <c r="E10" s="2">
        <v>103</v>
      </c>
      <c r="F10" s="2">
        <v>99</v>
      </c>
      <c r="G10" s="2">
        <v>99</v>
      </c>
      <c r="H10" s="2"/>
      <c r="I10" s="2"/>
      <c r="J10" s="2">
        <v>100</v>
      </c>
      <c r="K10" s="2">
        <v>100</v>
      </c>
      <c r="L10" s="2"/>
      <c r="M10" s="2"/>
      <c r="N10" s="2">
        <v>100</v>
      </c>
      <c r="O10" s="2">
        <v>99</v>
      </c>
      <c r="P10" s="2">
        <v>99</v>
      </c>
      <c r="Q10" s="2">
        <v>94</v>
      </c>
      <c r="R10" s="2"/>
      <c r="S10" s="2">
        <v>100</v>
      </c>
      <c r="T10" s="2">
        <v>98</v>
      </c>
      <c r="U10" s="2">
        <v>97</v>
      </c>
      <c r="V10" s="2">
        <v>99</v>
      </c>
      <c r="W10" s="2">
        <v>94</v>
      </c>
      <c r="X10" s="2">
        <v>98</v>
      </c>
      <c r="Y10" s="2">
        <v>98</v>
      </c>
      <c r="Z10" s="2">
        <v>99</v>
      </c>
      <c r="AA10" s="2">
        <v>96</v>
      </c>
      <c r="AB10" s="2">
        <v>95</v>
      </c>
      <c r="AC10" s="2">
        <v>96</v>
      </c>
      <c r="AD10" s="2">
        <v>99</v>
      </c>
      <c r="AE10" s="2">
        <v>100</v>
      </c>
      <c r="AF10" s="2">
        <v>84</v>
      </c>
      <c r="AG10" s="2">
        <v>84</v>
      </c>
      <c r="AH10" s="2">
        <v>90</v>
      </c>
      <c r="AI10" s="2">
        <v>89</v>
      </c>
      <c r="AJ10" s="2">
        <v>89</v>
      </c>
      <c r="AK10" s="2">
        <v>88</v>
      </c>
      <c r="AL10" s="2">
        <v>89</v>
      </c>
      <c r="AM10" s="2">
        <v>89</v>
      </c>
      <c r="AN10" s="2">
        <v>90</v>
      </c>
      <c r="AO10" s="2">
        <v>89</v>
      </c>
      <c r="AP10" s="2">
        <v>90</v>
      </c>
      <c r="AQ10" s="2">
        <v>84</v>
      </c>
      <c r="AR10" s="2">
        <v>94</v>
      </c>
      <c r="AS10" s="2">
        <v>88</v>
      </c>
      <c r="AT10" s="2">
        <v>89</v>
      </c>
      <c r="AU10" s="2">
        <v>89</v>
      </c>
      <c r="AV10" s="2">
        <v>85</v>
      </c>
      <c r="AW10" s="2">
        <v>88</v>
      </c>
    </row>
    <row r="11" spans="1:49" x14ac:dyDescent="0.2">
      <c r="A11" s="2">
        <v>3</v>
      </c>
      <c r="B11" s="2"/>
      <c r="C11" s="2"/>
      <c r="D11" s="2"/>
      <c r="E11" s="2"/>
      <c r="F11" s="2">
        <v>97</v>
      </c>
      <c r="G11" s="2">
        <v>99</v>
      </c>
      <c r="H11" s="2"/>
      <c r="I11" s="2"/>
      <c r="J11" s="2">
        <v>102</v>
      </c>
      <c r="K11" s="2">
        <v>100</v>
      </c>
      <c r="L11" s="2"/>
      <c r="M11" s="2"/>
      <c r="N11" s="2">
        <v>100</v>
      </c>
      <c r="O11" s="2">
        <v>96</v>
      </c>
      <c r="P11" s="2"/>
      <c r="Q11" s="2"/>
      <c r="R11" s="2"/>
      <c r="S11" s="2"/>
      <c r="T11" s="2"/>
      <c r="U11" s="2">
        <v>95</v>
      </c>
      <c r="V11" s="2">
        <v>98</v>
      </c>
      <c r="W11" s="2">
        <v>88</v>
      </c>
      <c r="X11" s="2">
        <v>91</v>
      </c>
      <c r="Y11" s="2">
        <v>95</v>
      </c>
      <c r="Z11" s="2">
        <v>96</v>
      </c>
      <c r="AA11" s="2">
        <v>94</v>
      </c>
      <c r="AB11" s="2">
        <v>93</v>
      </c>
      <c r="AC11" s="2">
        <v>92</v>
      </c>
      <c r="AD11" s="2">
        <v>97</v>
      </c>
      <c r="AE11" s="2">
        <v>93</v>
      </c>
      <c r="AF11" s="2"/>
      <c r="AG11" s="2"/>
      <c r="AH11" s="2">
        <v>86</v>
      </c>
      <c r="AI11" s="2"/>
      <c r="AJ11" s="2"/>
      <c r="AK11" s="2">
        <v>80</v>
      </c>
      <c r="AL11" s="2">
        <v>83</v>
      </c>
      <c r="AM11" s="2">
        <v>84</v>
      </c>
      <c r="AN11" s="2">
        <v>81</v>
      </c>
      <c r="AO11" s="2">
        <v>83</v>
      </c>
      <c r="AP11" s="2">
        <v>84</v>
      </c>
      <c r="AQ11" s="2">
        <v>78</v>
      </c>
      <c r="AR11" s="2">
        <v>90</v>
      </c>
      <c r="AS11" s="2">
        <v>84</v>
      </c>
      <c r="AT11" s="2">
        <v>85</v>
      </c>
      <c r="AU11" s="2">
        <v>85</v>
      </c>
      <c r="AV11" s="2">
        <v>81</v>
      </c>
      <c r="AW11" s="2">
        <v>84</v>
      </c>
    </row>
    <row r="12" spans="1:49" x14ac:dyDescent="0.2">
      <c r="A12" s="2">
        <v>4</v>
      </c>
      <c r="B12" s="2"/>
      <c r="C12" s="2"/>
      <c r="D12" s="2"/>
      <c r="E12" s="2"/>
      <c r="F12" s="2">
        <v>97</v>
      </c>
      <c r="G12" s="2">
        <v>98</v>
      </c>
      <c r="H12" s="2"/>
      <c r="I12" s="2"/>
      <c r="J12" s="2">
        <v>101</v>
      </c>
      <c r="K12" s="2">
        <v>101</v>
      </c>
      <c r="L12" s="2"/>
      <c r="M12" s="2"/>
      <c r="N12" s="2">
        <v>101</v>
      </c>
      <c r="O12" s="2">
        <v>96</v>
      </c>
      <c r="P12" s="2"/>
      <c r="Q12" s="2"/>
      <c r="R12" s="2"/>
      <c r="S12" s="2"/>
      <c r="T12" s="2"/>
      <c r="U12" s="2">
        <v>90</v>
      </c>
      <c r="V12" s="2">
        <v>96</v>
      </c>
      <c r="W12" s="2">
        <v>87</v>
      </c>
      <c r="X12" s="2">
        <v>92</v>
      </c>
      <c r="Y12" s="2">
        <v>95</v>
      </c>
      <c r="Z12" s="2">
        <v>91</v>
      </c>
      <c r="AA12" s="2">
        <v>94</v>
      </c>
      <c r="AB12" s="2">
        <v>92</v>
      </c>
      <c r="AC12" s="2">
        <v>93</v>
      </c>
      <c r="AD12" s="2">
        <v>99</v>
      </c>
      <c r="AE12" s="2">
        <v>91</v>
      </c>
      <c r="AF12" s="2"/>
      <c r="AG12" s="2"/>
      <c r="AH12" s="2">
        <v>81</v>
      </c>
      <c r="AI12" s="2"/>
      <c r="AJ12" s="2"/>
      <c r="AK12" s="2">
        <v>77</v>
      </c>
      <c r="AL12" s="2">
        <v>79</v>
      </c>
      <c r="AM12" s="2">
        <v>79</v>
      </c>
      <c r="AN12" s="2">
        <v>78</v>
      </c>
      <c r="AO12" s="2">
        <v>79</v>
      </c>
      <c r="AP12" s="2">
        <v>79</v>
      </c>
      <c r="AQ12" s="2">
        <v>74</v>
      </c>
      <c r="AR12" s="2">
        <v>87</v>
      </c>
      <c r="AS12" s="2">
        <v>80</v>
      </c>
      <c r="AT12" s="2">
        <v>81</v>
      </c>
      <c r="AU12" s="2">
        <v>83</v>
      </c>
      <c r="AV12" s="2">
        <v>76</v>
      </c>
      <c r="AW12" s="2">
        <v>78</v>
      </c>
    </row>
    <row r="13" spans="1:49" x14ac:dyDescent="0.2">
      <c r="A13" s="2">
        <v>5</v>
      </c>
      <c r="B13" s="2"/>
      <c r="C13" s="2"/>
      <c r="D13" s="2"/>
      <c r="E13" s="2"/>
      <c r="F13" s="2"/>
      <c r="G13" s="2"/>
      <c r="H13" s="2"/>
      <c r="I13" s="2"/>
      <c r="J13" s="2"/>
      <c r="K13" s="2">
        <v>100</v>
      </c>
      <c r="L13" s="2"/>
      <c r="M13" s="2"/>
      <c r="N13" s="2">
        <v>99</v>
      </c>
      <c r="O13" s="2">
        <v>98</v>
      </c>
      <c r="P13" s="2"/>
      <c r="Q13" s="2"/>
      <c r="R13" s="2"/>
      <c r="S13" s="2"/>
      <c r="T13" s="2"/>
      <c r="U13" s="2"/>
      <c r="V13" s="2"/>
      <c r="W13" s="2"/>
      <c r="X13" s="2"/>
      <c r="Y13" s="2">
        <v>99</v>
      </c>
      <c r="Z13" s="2">
        <v>95</v>
      </c>
      <c r="AA13" s="2">
        <v>95</v>
      </c>
      <c r="AB13" s="2">
        <v>94</v>
      </c>
      <c r="AC13" s="2">
        <v>95</v>
      </c>
      <c r="AD13" s="2">
        <v>99</v>
      </c>
      <c r="AE13" s="2">
        <v>92</v>
      </c>
      <c r="AF13" s="2"/>
      <c r="AG13" s="2"/>
      <c r="AH13" s="2"/>
      <c r="AI13" s="2"/>
      <c r="AJ13" s="2"/>
      <c r="AK13" s="2"/>
      <c r="AL13" s="2"/>
      <c r="AM13" s="2"/>
      <c r="AN13" s="2">
        <v>76</v>
      </c>
      <c r="AO13" s="2">
        <v>75</v>
      </c>
      <c r="AP13" s="2">
        <v>77</v>
      </c>
      <c r="AQ13" s="2"/>
      <c r="AR13" s="2">
        <v>77</v>
      </c>
      <c r="AS13" s="2">
        <v>77</v>
      </c>
      <c r="AT13" s="2">
        <v>78</v>
      </c>
      <c r="AU13" s="2">
        <v>78</v>
      </c>
      <c r="AV13" s="2">
        <v>74</v>
      </c>
      <c r="AW13" s="2">
        <v>76</v>
      </c>
    </row>
    <row r="14" spans="1:49" x14ac:dyDescent="0.2">
      <c r="A14" s="2">
        <v>6</v>
      </c>
      <c r="B14" s="2"/>
      <c r="C14" s="2"/>
      <c r="D14" s="2"/>
      <c r="E14" s="2"/>
      <c r="F14" s="2"/>
      <c r="G14" s="2"/>
      <c r="H14" s="2"/>
      <c r="I14" s="2"/>
      <c r="J14" s="2"/>
      <c r="K14" s="2">
        <v>100</v>
      </c>
      <c r="L14" s="2"/>
      <c r="M14" s="2"/>
      <c r="N14" s="2">
        <v>97</v>
      </c>
      <c r="O14" s="2">
        <v>97</v>
      </c>
      <c r="P14" s="2"/>
      <c r="Q14" s="2"/>
      <c r="R14" s="2"/>
      <c r="S14" s="2"/>
      <c r="T14" s="2"/>
      <c r="U14" s="2"/>
      <c r="V14" s="2"/>
      <c r="W14" s="2"/>
      <c r="X14" s="2"/>
      <c r="Y14" s="2">
        <v>93</v>
      </c>
      <c r="Z14" s="2">
        <v>87</v>
      </c>
      <c r="AA14" s="2">
        <v>89</v>
      </c>
      <c r="AB14" s="2">
        <v>90</v>
      </c>
      <c r="AC14" s="2">
        <v>91</v>
      </c>
      <c r="AD14" s="2">
        <v>93</v>
      </c>
      <c r="AE14" s="2">
        <v>86</v>
      </c>
      <c r="AF14" s="2"/>
      <c r="AG14" s="2"/>
      <c r="AH14" s="2"/>
      <c r="AI14" s="2"/>
      <c r="AJ14" s="2"/>
      <c r="AK14" s="2"/>
      <c r="AL14" s="2"/>
      <c r="AM14" s="2"/>
      <c r="AN14" s="2">
        <v>70</v>
      </c>
      <c r="AO14" s="2">
        <v>70</v>
      </c>
      <c r="AP14" s="2">
        <v>72</v>
      </c>
      <c r="AQ14" s="2"/>
      <c r="AR14" s="2">
        <v>72</v>
      </c>
      <c r="AS14" s="2"/>
      <c r="AT14" s="2"/>
      <c r="AU14" s="2"/>
      <c r="AV14" s="2"/>
      <c r="AW14" s="2">
        <v>72</v>
      </c>
    </row>
    <row r="15" spans="1:49" x14ac:dyDescent="0.2">
      <c r="A15" s="2">
        <v>7</v>
      </c>
      <c r="B15" s="2"/>
      <c r="C15" s="2"/>
      <c r="D15" s="2"/>
      <c r="E15" s="2"/>
      <c r="F15" s="2"/>
      <c r="G15" s="2"/>
      <c r="H15" s="2"/>
      <c r="I15" s="2"/>
      <c r="J15" s="2"/>
      <c r="K15" s="2">
        <v>100</v>
      </c>
      <c r="L15" s="2"/>
      <c r="M15" s="2"/>
      <c r="N15" s="2">
        <v>101</v>
      </c>
      <c r="O15" s="2">
        <v>96</v>
      </c>
      <c r="P15" s="2"/>
      <c r="Q15" s="2"/>
      <c r="R15" s="2"/>
      <c r="S15" s="2"/>
      <c r="T15" s="2"/>
      <c r="U15" s="2"/>
      <c r="V15" s="2"/>
      <c r="W15" s="2"/>
      <c r="X15" s="2"/>
      <c r="Y15" s="2">
        <v>96</v>
      </c>
      <c r="Z15" s="2">
        <v>84</v>
      </c>
      <c r="AA15" s="2">
        <v>85</v>
      </c>
      <c r="AB15" s="2">
        <v>90</v>
      </c>
      <c r="AC15" s="2">
        <v>93</v>
      </c>
      <c r="AD15" s="2">
        <v>91</v>
      </c>
      <c r="AE15" s="2">
        <v>82</v>
      </c>
      <c r="AF15" s="2"/>
      <c r="AG15" s="2"/>
      <c r="AH15" s="2"/>
      <c r="AI15" s="2"/>
      <c r="AJ15" s="2"/>
      <c r="AK15" s="2"/>
      <c r="AL15" s="2"/>
      <c r="AM15" s="2"/>
      <c r="AN15" s="2">
        <v>70</v>
      </c>
      <c r="AO15" s="2">
        <v>68</v>
      </c>
      <c r="AP15" s="2">
        <v>72</v>
      </c>
      <c r="AQ15" s="2"/>
      <c r="AR15" s="2"/>
      <c r="AS15" s="2"/>
      <c r="AT15" s="2"/>
      <c r="AU15" s="2"/>
      <c r="AV15" s="2"/>
      <c r="AW15" s="2">
        <v>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C9329-725A-B24C-BFA8-D1E216BC52A4}">
  <dimension ref="A1:I19"/>
  <sheetViews>
    <sheetView workbookViewId="0">
      <selection activeCell="A4" sqref="A4"/>
    </sheetView>
  </sheetViews>
  <sheetFormatPr baseColWidth="10" defaultRowHeight="16" x14ac:dyDescent="0.2"/>
  <cols>
    <col min="1" max="1" width="14.1640625" bestFit="1" customWidth="1"/>
  </cols>
  <sheetData>
    <row r="1" spans="1:9" x14ac:dyDescent="0.2">
      <c r="A1" s="75" t="s">
        <v>107</v>
      </c>
    </row>
    <row r="2" spans="1:9" x14ac:dyDescent="0.2">
      <c r="A2" t="s">
        <v>108</v>
      </c>
    </row>
    <row r="4" spans="1:9" x14ac:dyDescent="0.2">
      <c r="A4" t="s">
        <v>110</v>
      </c>
    </row>
    <row r="5" spans="1:9" x14ac:dyDescent="0.2">
      <c r="A5" s="75"/>
    </row>
    <row r="8" spans="1:9" ht="22" x14ac:dyDescent="0.3">
      <c r="A8" s="3" t="s">
        <v>4</v>
      </c>
    </row>
    <row r="9" spans="1:9" x14ac:dyDescent="0.2">
      <c r="B9" s="4">
        <v>0</v>
      </c>
      <c r="C9" s="4">
        <v>1</v>
      </c>
      <c r="D9" s="4">
        <v>2</v>
      </c>
      <c r="E9" s="4">
        <v>3</v>
      </c>
      <c r="F9" s="4">
        <v>4</v>
      </c>
      <c r="G9" s="4">
        <v>5</v>
      </c>
      <c r="H9" s="4">
        <v>6</v>
      </c>
      <c r="I9" s="4">
        <v>7</v>
      </c>
    </row>
    <row r="10" spans="1:9" x14ac:dyDescent="0.2">
      <c r="A10" s="5" t="s">
        <v>0</v>
      </c>
      <c r="B10" s="6">
        <v>14</v>
      </c>
      <c r="C10" s="6">
        <v>10</v>
      </c>
      <c r="D10" s="6">
        <v>10</v>
      </c>
      <c r="E10" s="6">
        <v>6</v>
      </c>
      <c r="F10" s="6">
        <v>3</v>
      </c>
      <c r="G10" s="6">
        <v>3</v>
      </c>
      <c r="H10" s="6">
        <v>3</v>
      </c>
      <c r="I10" s="6">
        <v>3</v>
      </c>
    </row>
    <row r="11" spans="1:9" x14ac:dyDescent="0.2">
      <c r="A11" s="7" t="s">
        <v>5</v>
      </c>
      <c r="B11" s="8">
        <v>14</v>
      </c>
      <c r="C11" s="8">
        <v>10</v>
      </c>
      <c r="D11" s="8">
        <v>10</v>
      </c>
      <c r="E11" s="8">
        <v>6</v>
      </c>
      <c r="F11" s="8">
        <v>3</v>
      </c>
      <c r="G11" s="8">
        <v>3</v>
      </c>
      <c r="H11" s="8">
        <v>3</v>
      </c>
      <c r="I11" s="8">
        <v>3</v>
      </c>
    </row>
    <row r="12" spans="1:9" x14ac:dyDescent="0.2">
      <c r="A12" s="5" t="s">
        <v>6</v>
      </c>
      <c r="B12" s="6">
        <v>16</v>
      </c>
      <c r="C12" s="6">
        <v>15</v>
      </c>
      <c r="D12" s="6">
        <v>15</v>
      </c>
      <c r="E12" s="6">
        <v>10</v>
      </c>
      <c r="F12" s="6">
        <v>10</v>
      </c>
      <c r="G12" s="6">
        <v>6</v>
      </c>
      <c r="H12" s="6">
        <v>6</v>
      </c>
      <c r="I12" s="6">
        <v>6</v>
      </c>
    </row>
    <row r="13" spans="1:9" x14ac:dyDescent="0.2">
      <c r="A13" s="7" t="s">
        <v>7</v>
      </c>
      <c r="B13" s="8">
        <v>16</v>
      </c>
      <c r="C13" s="8">
        <v>15</v>
      </c>
      <c r="D13" s="8">
        <v>15</v>
      </c>
      <c r="E13" s="8">
        <v>10</v>
      </c>
      <c r="F13" s="8">
        <v>10</v>
      </c>
      <c r="G13" s="8">
        <v>6</v>
      </c>
      <c r="H13" s="8">
        <v>6</v>
      </c>
      <c r="I13" s="8">
        <v>6</v>
      </c>
    </row>
    <row r="14" spans="1:9" x14ac:dyDescent="0.2">
      <c r="A14" s="5" t="s">
        <v>8</v>
      </c>
      <c r="B14" s="6">
        <v>18</v>
      </c>
      <c r="C14" s="6">
        <v>18</v>
      </c>
      <c r="D14" s="6">
        <v>18</v>
      </c>
      <c r="E14" s="6">
        <v>14</v>
      </c>
      <c r="F14" s="6">
        <v>14</v>
      </c>
      <c r="G14" s="6">
        <v>10</v>
      </c>
      <c r="H14" s="6">
        <v>10</v>
      </c>
      <c r="I14" s="6">
        <v>10</v>
      </c>
    </row>
    <row r="15" spans="1:9" x14ac:dyDescent="0.2">
      <c r="A15" s="7" t="s">
        <v>9</v>
      </c>
      <c r="B15" s="8">
        <v>18</v>
      </c>
      <c r="C15" s="8">
        <v>18</v>
      </c>
      <c r="D15" s="8">
        <v>18</v>
      </c>
      <c r="E15" s="8">
        <v>14</v>
      </c>
      <c r="F15" s="8">
        <v>14</v>
      </c>
      <c r="G15" s="8">
        <v>9</v>
      </c>
      <c r="H15" s="9">
        <v>5</v>
      </c>
      <c r="I15" s="9">
        <v>2</v>
      </c>
    </row>
    <row r="17" spans="1:9" x14ac:dyDescent="0.2">
      <c r="A17" s="5" t="s">
        <v>0</v>
      </c>
      <c r="B17" s="10">
        <f t="shared" ref="B17:I17" si="0">B11/B10</f>
        <v>1</v>
      </c>
      <c r="C17" s="10">
        <f t="shared" si="0"/>
        <v>1</v>
      </c>
      <c r="D17" s="10">
        <f t="shared" si="0"/>
        <v>1</v>
      </c>
      <c r="E17" s="10">
        <f t="shared" si="0"/>
        <v>1</v>
      </c>
      <c r="F17" s="10">
        <f t="shared" si="0"/>
        <v>1</v>
      </c>
      <c r="G17" s="10">
        <f t="shared" si="0"/>
        <v>1</v>
      </c>
      <c r="H17" s="10">
        <f t="shared" si="0"/>
        <v>1</v>
      </c>
      <c r="I17" s="10">
        <f t="shared" si="0"/>
        <v>1</v>
      </c>
    </row>
    <row r="18" spans="1:9" x14ac:dyDescent="0.2">
      <c r="A18" s="5" t="s">
        <v>6</v>
      </c>
      <c r="B18" s="10">
        <f t="shared" ref="B18:I18" si="1">B13/B12</f>
        <v>1</v>
      </c>
      <c r="C18" s="10">
        <f t="shared" si="1"/>
        <v>1</v>
      </c>
      <c r="D18" s="10">
        <f t="shared" si="1"/>
        <v>1</v>
      </c>
      <c r="E18" s="10">
        <f t="shared" si="1"/>
        <v>1</v>
      </c>
      <c r="F18" s="10">
        <f t="shared" si="1"/>
        <v>1</v>
      </c>
      <c r="G18" s="10">
        <f t="shared" si="1"/>
        <v>1</v>
      </c>
      <c r="H18" s="10">
        <f t="shared" si="1"/>
        <v>1</v>
      </c>
      <c r="I18" s="10">
        <f t="shared" si="1"/>
        <v>1</v>
      </c>
    </row>
    <row r="19" spans="1:9" x14ac:dyDescent="0.2">
      <c r="A19" s="5" t="s">
        <v>8</v>
      </c>
      <c r="B19" s="10">
        <f>B15/B14</f>
        <v>1</v>
      </c>
      <c r="C19" s="10">
        <f t="shared" ref="C19:H19" si="2">C15/C14</f>
        <v>1</v>
      </c>
      <c r="D19" s="10">
        <f t="shared" si="2"/>
        <v>1</v>
      </c>
      <c r="E19" s="10">
        <f t="shared" si="2"/>
        <v>1</v>
      </c>
      <c r="F19" s="10">
        <f t="shared" si="2"/>
        <v>1</v>
      </c>
      <c r="G19" s="10">
        <f t="shared" si="2"/>
        <v>0.9</v>
      </c>
      <c r="H19" s="10">
        <f t="shared" si="2"/>
        <v>0.5</v>
      </c>
      <c r="I19" s="10">
        <f>I15/I14</f>
        <v>0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02F71-267F-494A-8A47-4CEEF2CE4D25}">
  <dimension ref="A1:Q13"/>
  <sheetViews>
    <sheetView workbookViewId="0">
      <selection sqref="A1:A4"/>
    </sheetView>
  </sheetViews>
  <sheetFormatPr baseColWidth="10" defaultRowHeight="16" x14ac:dyDescent="0.2"/>
  <cols>
    <col min="1" max="1" width="16.6640625" bestFit="1" customWidth="1"/>
  </cols>
  <sheetData>
    <row r="1" spans="1:17" x14ac:dyDescent="0.2">
      <c r="A1" s="75" t="s">
        <v>107</v>
      </c>
    </row>
    <row r="2" spans="1:17" x14ac:dyDescent="0.2">
      <c r="A2" t="s">
        <v>108</v>
      </c>
    </row>
    <row r="4" spans="1:17" x14ac:dyDescent="0.2">
      <c r="A4" s="75" t="s">
        <v>111</v>
      </c>
    </row>
    <row r="8" spans="1:17" x14ac:dyDescent="0.2">
      <c r="A8" s="14" t="s">
        <v>1</v>
      </c>
      <c r="B8" s="9" t="s">
        <v>0</v>
      </c>
      <c r="C8" s="9" t="s">
        <v>0</v>
      </c>
      <c r="D8" s="9" t="s">
        <v>0</v>
      </c>
      <c r="E8" s="9" t="s">
        <v>0</v>
      </c>
      <c r="F8" s="15" t="s">
        <v>2</v>
      </c>
      <c r="G8" s="15" t="s">
        <v>2</v>
      </c>
      <c r="H8" s="15" t="s">
        <v>2</v>
      </c>
      <c r="I8" s="15" t="s">
        <v>2</v>
      </c>
      <c r="J8" s="15" t="s">
        <v>2</v>
      </c>
      <c r="K8" s="15" t="s">
        <v>2</v>
      </c>
      <c r="L8" s="15" t="s">
        <v>2</v>
      </c>
      <c r="M8" s="16" t="s">
        <v>3</v>
      </c>
      <c r="N8" s="16" t="s">
        <v>3</v>
      </c>
      <c r="O8" s="16" t="s">
        <v>3</v>
      </c>
      <c r="P8" s="16" t="s">
        <v>3</v>
      </c>
      <c r="Q8" s="16" t="s">
        <v>3</v>
      </c>
    </row>
    <row r="9" spans="1:17" x14ac:dyDescent="0.2">
      <c r="A9" s="14">
        <v>2</v>
      </c>
      <c r="B9" s="17" t="s">
        <v>11</v>
      </c>
      <c r="C9" s="17" t="s">
        <v>11</v>
      </c>
      <c r="D9" s="17" t="s">
        <v>11</v>
      </c>
      <c r="E9" s="17" t="s">
        <v>11</v>
      </c>
      <c r="F9" s="17">
        <v>27800000</v>
      </c>
      <c r="G9" s="17">
        <v>22800000</v>
      </c>
      <c r="H9" s="17"/>
      <c r="I9" s="17">
        <v>25500000</v>
      </c>
      <c r="J9" s="17">
        <v>45800000</v>
      </c>
      <c r="K9" s="17"/>
      <c r="L9" s="17"/>
      <c r="M9" s="17">
        <v>14300000</v>
      </c>
      <c r="N9" s="17">
        <v>20500000</v>
      </c>
      <c r="O9" s="17">
        <v>28300000</v>
      </c>
      <c r="P9" s="17">
        <v>24000000</v>
      </c>
      <c r="Q9" s="17"/>
    </row>
    <row r="10" spans="1:17" x14ac:dyDescent="0.2">
      <c r="A10" s="14">
        <v>4</v>
      </c>
      <c r="B10" s="17" t="s">
        <v>11</v>
      </c>
      <c r="C10" s="17" t="s">
        <v>11</v>
      </c>
      <c r="D10" s="17" t="s">
        <v>11</v>
      </c>
      <c r="E10" s="17"/>
      <c r="F10" s="17">
        <v>2580000</v>
      </c>
      <c r="G10" s="17">
        <v>2550000</v>
      </c>
      <c r="H10" s="17">
        <v>4750000</v>
      </c>
      <c r="I10" s="17">
        <v>1350000</v>
      </c>
      <c r="J10" s="17"/>
      <c r="K10" s="17"/>
      <c r="L10" s="17"/>
      <c r="M10" s="17">
        <v>12500000</v>
      </c>
      <c r="N10" s="17">
        <v>8000000</v>
      </c>
      <c r="O10" s="17">
        <v>6250000</v>
      </c>
      <c r="P10" s="17">
        <v>12000000</v>
      </c>
      <c r="Q10" s="17"/>
    </row>
    <row r="11" spans="1:17" x14ac:dyDescent="0.2">
      <c r="A11" s="14">
        <v>7</v>
      </c>
      <c r="B11" s="17" t="s">
        <v>11</v>
      </c>
      <c r="C11" s="17" t="s">
        <v>11</v>
      </c>
      <c r="D11" s="17" t="s">
        <v>11</v>
      </c>
      <c r="E11" s="17"/>
      <c r="F11" s="17" t="s">
        <v>11</v>
      </c>
      <c r="G11" s="17" t="s">
        <v>11</v>
      </c>
      <c r="H11" s="17" t="s">
        <v>11</v>
      </c>
      <c r="I11" s="17">
        <v>575</v>
      </c>
      <c r="J11" s="17" t="s">
        <v>11</v>
      </c>
      <c r="K11" s="17" t="s">
        <v>11</v>
      </c>
      <c r="L11" s="17" t="s">
        <v>11</v>
      </c>
      <c r="M11" s="17">
        <v>50300000</v>
      </c>
      <c r="N11" s="17">
        <v>300</v>
      </c>
      <c r="O11" s="17">
        <v>6550000</v>
      </c>
      <c r="P11" s="17">
        <v>3180000</v>
      </c>
      <c r="Q11" s="17">
        <v>17000000</v>
      </c>
    </row>
    <row r="13" spans="1:17" x14ac:dyDescent="0.2">
      <c r="A13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066F3-4AF7-B049-B91F-2B58FA073866}">
  <dimension ref="A1:P11"/>
  <sheetViews>
    <sheetView workbookViewId="0">
      <selection activeCell="A4" sqref="A4"/>
    </sheetView>
  </sheetViews>
  <sheetFormatPr baseColWidth="10" defaultRowHeight="16" x14ac:dyDescent="0.2"/>
  <cols>
    <col min="1" max="1" width="16.6640625" bestFit="1" customWidth="1"/>
  </cols>
  <sheetData>
    <row r="1" spans="1:16" x14ac:dyDescent="0.2">
      <c r="A1" s="75" t="s">
        <v>107</v>
      </c>
    </row>
    <row r="2" spans="1:16" x14ac:dyDescent="0.2">
      <c r="A2" t="s">
        <v>108</v>
      </c>
    </row>
    <row r="4" spans="1:16" x14ac:dyDescent="0.2">
      <c r="A4" s="75" t="s">
        <v>112</v>
      </c>
    </row>
    <row r="8" spans="1:16" x14ac:dyDescent="0.2">
      <c r="A8" s="2" t="s">
        <v>1</v>
      </c>
      <c r="B8" s="11" t="s">
        <v>0</v>
      </c>
      <c r="C8" s="11" t="s">
        <v>0</v>
      </c>
      <c r="D8" s="11" t="s">
        <v>0</v>
      </c>
      <c r="E8" s="12" t="s">
        <v>2</v>
      </c>
      <c r="F8" s="12" t="s">
        <v>2</v>
      </c>
      <c r="G8" s="12" t="s">
        <v>2</v>
      </c>
      <c r="H8" s="12" t="s">
        <v>2</v>
      </c>
      <c r="I8" s="12" t="s">
        <v>2</v>
      </c>
      <c r="J8" s="12" t="s">
        <v>2</v>
      </c>
      <c r="K8" s="12" t="s">
        <v>2</v>
      </c>
      <c r="L8" s="13" t="s">
        <v>3</v>
      </c>
      <c r="M8" s="13" t="s">
        <v>3</v>
      </c>
      <c r="N8" s="13" t="s">
        <v>3</v>
      </c>
      <c r="O8" s="13" t="s">
        <v>3</v>
      </c>
      <c r="P8" s="13" t="s">
        <v>3</v>
      </c>
    </row>
    <row r="9" spans="1:16" x14ac:dyDescent="0.2">
      <c r="A9" s="2">
        <v>2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/>
      <c r="K9" s="2"/>
      <c r="L9" s="2">
        <v>2</v>
      </c>
      <c r="M9" s="2">
        <v>0</v>
      </c>
      <c r="N9" s="2">
        <v>0</v>
      </c>
      <c r="O9" s="2">
        <v>0</v>
      </c>
      <c r="P9" s="2"/>
    </row>
    <row r="10" spans="1:16" x14ac:dyDescent="0.2">
      <c r="A10" s="2">
        <v>4</v>
      </c>
      <c r="B10" s="2">
        <v>0</v>
      </c>
      <c r="C10" s="2">
        <v>0</v>
      </c>
      <c r="D10" s="2">
        <v>0</v>
      </c>
      <c r="E10" s="2">
        <v>0</v>
      </c>
      <c r="F10" s="2">
        <v>1.5</v>
      </c>
      <c r="G10" s="2">
        <v>1</v>
      </c>
      <c r="H10" s="2">
        <v>1</v>
      </c>
      <c r="I10" s="2"/>
      <c r="J10" s="2"/>
      <c r="K10" s="2"/>
      <c r="L10" s="2">
        <v>4</v>
      </c>
      <c r="M10" s="2">
        <v>3.5</v>
      </c>
      <c r="N10" s="2">
        <v>3.5</v>
      </c>
      <c r="O10" s="2">
        <v>3.5</v>
      </c>
      <c r="P10" s="2"/>
    </row>
    <row r="11" spans="1:16" x14ac:dyDescent="0.2">
      <c r="A11" s="2">
        <v>7</v>
      </c>
      <c r="B11" s="2">
        <v>0</v>
      </c>
      <c r="C11" s="2">
        <v>0</v>
      </c>
      <c r="D11" s="2">
        <v>0</v>
      </c>
      <c r="E11" s="2">
        <v>1</v>
      </c>
      <c r="F11" s="2">
        <v>1</v>
      </c>
      <c r="G11" s="2">
        <v>1.5</v>
      </c>
      <c r="H11" s="2">
        <v>1</v>
      </c>
      <c r="I11" s="2">
        <v>1</v>
      </c>
      <c r="J11" s="2">
        <v>1</v>
      </c>
      <c r="K11" s="2">
        <v>1.5</v>
      </c>
      <c r="L11" s="2">
        <v>3.5</v>
      </c>
      <c r="M11" s="2"/>
      <c r="N11" s="2">
        <v>3.5</v>
      </c>
      <c r="O11" s="2">
        <v>3</v>
      </c>
      <c r="P11" s="2">
        <v>3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9CF8C-EC46-7642-9DBB-AC383ED350F1}">
  <dimension ref="A1:AB100"/>
  <sheetViews>
    <sheetView zoomScale="75" workbookViewId="0">
      <selection activeCell="O9" sqref="O9:AB100"/>
    </sheetView>
  </sheetViews>
  <sheetFormatPr baseColWidth="10" defaultRowHeight="16" x14ac:dyDescent="0.2"/>
  <cols>
    <col min="1" max="1" width="31.1640625" bestFit="1" customWidth="1"/>
    <col min="19" max="19" width="15.5" customWidth="1"/>
    <col min="24" max="24" width="28.1640625" customWidth="1"/>
  </cols>
  <sheetData>
    <row r="1" spans="1:28" x14ac:dyDescent="0.2">
      <c r="A1" s="75" t="s">
        <v>113</v>
      </c>
    </row>
    <row r="3" spans="1:28" x14ac:dyDescent="0.2">
      <c r="A3" s="75" t="s">
        <v>114</v>
      </c>
    </row>
    <row r="4" spans="1:28" x14ac:dyDescent="0.2">
      <c r="A4" s="77" t="s">
        <v>115</v>
      </c>
    </row>
    <row r="5" spans="1:28" x14ac:dyDescent="0.2">
      <c r="A5" t="s">
        <v>116</v>
      </c>
    </row>
    <row r="7" spans="1:28" ht="22" x14ac:dyDescent="0.3">
      <c r="A7" s="92" t="s">
        <v>117</v>
      </c>
      <c r="B7" s="93"/>
      <c r="C7" s="93"/>
      <c r="D7" s="93"/>
      <c r="E7" s="93"/>
      <c r="F7" s="93"/>
      <c r="G7" s="93"/>
      <c r="H7" s="93"/>
      <c r="I7" s="93"/>
      <c r="J7" s="93"/>
      <c r="K7" s="93"/>
      <c r="L7" s="93"/>
      <c r="O7" s="92" t="s">
        <v>121</v>
      </c>
      <c r="P7" s="93"/>
      <c r="Q7" s="93"/>
      <c r="R7" s="93"/>
      <c r="S7" s="93"/>
      <c r="T7" s="93"/>
      <c r="U7" s="93"/>
      <c r="V7" s="93"/>
      <c r="W7" s="93"/>
      <c r="X7" s="93"/>
      <c r="Y7" s="93"/>
      <c r="Z7" s="93"/>
    </row>
    <row r="8" spans="1:28" x14ac:dyDescent="0.2">
      <c r="A8" s="18" t="s">
        <v>12</v>
      </c>
      <c r="R8" s="24"/>
      <c r="Y8" s="24"/>
      <c r="Z8" s="24"/>
    </row>
    <row r="9" spans="1:28" ht="34" x14ac:dyDescent="0.2">
      <c r="A9" s="23" t="s">
        <v>1</v>
      </c>
      <c r="B9" s="21" t="s">
        <v>13</v>
      </c>
      <c r="C9" s="21" t="s">
        <v>13</v>
      </c>
      <c r="D9" s="21" t="s">
        <v>13</v>
      </c>
      <c r="E9" s="21" t="s">
        <v>13</v>
      </c>
      <c r="F9" s="21" t="s">
        <v>13</v>
      </c>
      <c r="G9" s="21" t="s">
        <v>13</v>
      </c>
      <c r="H9" s="21" t="s">
        <v>13</v>
      </c>
      <c r="I9" s="22" t="s">
        <v>14</v>
      </c>
      <c r="J9" s="22" t="s">
        <v>14</v>
      </c>
      <c r="K9" s="22" t="s">
        <v>14</v>
      </c>
      <c r="L9" s="22" t="s">
        <v>14</v>
      </c>
      <c r="M9" s="20"/>
      <c r="O9" t="s">
        <v>33</v>
      </c>
      <c r="S9" s="24"/>
      <c r="T9" s="26" t="s">
        <v>34</v>
      </c>
      <c r="U9" s="26" t="s">
        <v>35</v>
      </c>
      <c r="V9" s="26" t="s">
        <v>36</v>
      </c>
      <c r="W9" s="26" t="s">
        <v>37</v>
      </c>
      <c r="X9" s="26" t="s">
        <v>38</v>
      </c>
      <c r="AA9" s="24"/>
    </row>
    <row r="10" spans="1:28" ht="35" thickBot="1" x14ac:dyDescent="0.25">
      <c r="A10" s="14">
        <v>2</v>
      </c>
      <c r="B10" s="2">
        <v>0.28666999999999998</v>
      </c>
      <c r="C10" s="2">
        <v>0.3</v>
      </c>
      <c r="D10" s="2">
        <v>0.43667</v>
      </c>
      <c r="E10" s="2">
        <v>0.34666999999999998</v>
      </c>
      <c r="F10" s="2"/>
      <c r="G10" s="2"/>
      <c r="H10" s="2"/>
      <c r="I10" s="2">
        <v>0.6</v>
      </c>
      <c r="J10" s="2">
        <v>0.45667000000000002</v>
      </c>
      <c r="K10" s="2">
        <v>0.44667000000000001</v>
      </c>
      <c r="L10" s="2">
        <v>0.55000000000000004</v>
      </c>
      <c r="O10" s="27" t="s">
        <v>39</v>
      </c>
      <c r="P10" s="28" t="s">
        <v>40</v>
      </c>
      <c r="Q10" s="29" t="s">
        <v>41</v>
      </c>
      <c r="R10" s="29" t="s">
        <v>42</v>
      </c>
      <c r="S10" s="29" t="s">
        <v>43</v>
      </c>
      <c r="T10" s="29" t="s">
        <v>44</v>
      </c>
      <c r="U10" s="29" t="s">
        <v>45</v>
      </c>
      <c r="V10" s="29" t="s">
        <v>46</v>
      </c>
      <c r="W10" s="29" t="s">
        <v>47</v>
      </c>
      <c r="X10" s="29" t="s">
        <v>48</v>
      </c>
      <c r="Y10" s="29" t="s">
        <v>87</v>
      </c>
      <c r="Z10" s="29" t="s">
        <v>88</v>
      </c>
      <c r="AA10" s="30" t="s">
        <v>49</v>
      </c>
      <c r="AB10" s="29" t="s">
        <v>50</v>
      </c>
    </row>
    <row r="11" spans="1:28" x14ac:dyDescent="0.2">
      <c r="A11" s="14">
        <v>4</v>
      </c>
      <c r="B11" s="2">
        <v>0.32333000000000001</v>
      </c>
      <c r="C11" s="2">
        <v>0.59333000000000002</v>
      </c>
      <c r="D11" s="2">
        <v>0.45667000000000002</v>
      </c>
      <c r="E11" s="2">
        <v>0.59333000000000002</v>
      </c>
      <c r="F11" s="2"/>
      <c r="G11" s="2"/>
      <c r="H11" s="2"/>
      <c r="I11" s="2">
        <v>0.77666999999999997</v>
      </c>
      <c r="J11" s="2">
        <v>0.77666999999999997</v>
      </c>
      <c r="K11" s="2">
        <v>0.92</v>
      </c>
      <c r="L11" s="2">
        <v>0.86333000000000004</v>
      </c>
      <c r="O11" s="31" t="s">
        <v>51</v>
      </c>
      <c r="P11" s="32" t="s">
        <v>84</v>
      </c>
      <c r="Q11" s="9" t="s">
        <v>0</v>
      </c>
      <c r="R11" s="60">
        <v>2</v>
      </c>
      <c r="S11" s="35" t="s">
        <v>44</v>
      </c>
      <c r="T11" s="34">
        <v>0</v>
      </c>
      <c r="U11" s="34">
        <v>2</v>
      </c>
      <c r="V11" s="34">
        <v>0</v>
      </c>
      <c r="W11" s="34">
        <v>0</v>
      </c>
      <c r="X11" s="34">
        <v>1</v>
      </c>
      <c r="Y11" s="36">
        <v>0.3</v>
      </c>
      <c r="Z11" s="37">
        <v>0.3</v>
      </c>
      <c r="AA11" s="34">
        <v>1</v>
      </c>
      <c r="AB11" s="56">
        <v>1</v>
      </c>
    </row>
    <row r="12" spans="1:28" x14ac:dyDescent="0.2">
      <c r="A12" s="14">
        <v>7</v>
      </c>
      <c r="B12" s="2">
        <v>0.59333000000000002</v>
      </c>
      <c r="C12" s="2">
        <v>0.43667</v>
      </c>
      <c r="D12" s="2">
        <v>0.82</v>
      </c>
      <c r="E12" s="2">
        <v>0.46</v>
      </c>
      <c r="F12" s="2">
        <v>0.59667000000000003</v>
      </c>
      <c r="G12" s="2">
        <v>0.66332999999999998</v>
      </c>
      <c r="H12" s="2">
        <v>0.66666999999999998</v>
      </c>
      <c r="I12" s="2">
        <v>0.71333000000000002</v>
      </c>
      <c r="J12" s="2">
        <v>0.59667000000000003</v>
      </c>
      <c r="K12" s="2">
        <v>0.71333000000000002</v>
      </c>
      <c r="L12" s="2">
        <v>0.98</v>
      </c>
      <c r="O12" s="41"/>
      <c r="P12" s="25"/>
      <c r="Q12" s="14"/>
      <c r="R12" s="14"/>
      <c r="S12" s="40" t="s">
        <v>45</v>
      </c>
      <c r="T12" s="14">
        <v>0</v>
      </c>
      <c r="U12" s="14">
        <v>2</v>
      </c>
      <c r="V12" s="14">
        <v>0</v>
      </c>
      <c r="W12" s="14">
        <v>0</v>
      </c>
      <c r="X12" s="14">
        <v>1</v>
      </c>
      <c r="Y12" s="42">
        <v>0.3</v>
      </c>
      <c r="Z12" s="43"/>
      <c r="AA12" s="14">
        <v>1</v>
      </c>
      <c r="AB12" s="44"/>
    </row>
    <row r="13" spans="1:28" ht="17" thickBot="1" x14ac:dyDescent="0.25">
      <c r="A13" s="24"/>
      <c r="O13" s="49"/>
      <c r="P13" s="46"/>
      <c r="Q13" s="47"/>
      <c r="R13" s="47"/>
      <c r="S13" s="48" t="s">
        <v>46</v>
      </c>
      <c r="T13" s="47">
        <v>0</v>
      </c>
      <c r="U13" s="47">
        <v>2</v>
      </c>
      <c r="V13" s="47">
        <v>0</v>
      </c>
      <c r="W13" s="47">
        <v>0</v>
      </c>
      <c r="X13" s="47">
        <v>1</v>
      </c>
      <c r="Y13" s="50">
        <v>0.3</v>
      </c>
      <c r="Z13" s="51"/>
      <c r="AA13" s="47">
        <v>1</v>
      </c>
      <c r="AB13" s="52"/>
    </row>
    <row r="14" spans="1:28" x14ac:dyDescent="0.2">
      <c r="A14" s="18" t="s">
        <v>15</v>
      </c>
      <c r="O14" s="31" t="s">
        <v>51</v>
      </c>
      <c r="P14" s="32" t="s">
        <v>85</v>
      </c>
      <c r="Q14" s="9" t="s">
        <v>0</v>
      </c>
      <c r="R14" s="60">
        <v>2</v>
      </c>
      <c r="S14" s="35" t="s">
        <v>44</v>
      </c>
      <c r="T14" s="34">
        <v>0</v>
      </c>
      <c r="U14" s="34">
        <v>2</v>
      </c>
      <c r="V14" s="34">
        <v>0</v>
      </c>
      <c r="W14" s="34">
        <v>0</v>
      </c>
      <c r="X14" s="34">
        <v>0</v>
      </c>
      <c r="Y14" s="36">
        <v>0.28000000000000003</v>
      </c>
      <c r="Z14" s="37">
        <v>0.18666666666666668</v>
      </c>
      <c r="AA14" s="34">
        <v>1</v>
      </c>
      <c r="AB14" s="56">
        <v>1</v>
      </c>
    </row>
    <row r="15" spans="1:28" ht="34" x14ac:dyDescent="0.2">
      <c r="A15" s="23" t="s">
        <v>1</v>
      </c>
      <c r="B15" s="21" t="s">
        <v>13</v>
      </c>
      <c r="C15" s="21" t="s">
        <v>13</v>
      </c>
      <c r="D15" s="21" t="s">
        <v>13</v>
      </c>
      <c r="E15" s="21" t="s">
        <v>13</v>
      </c>
      <c r="F15" s="21" t="s">
        <v>13</v>
      </c>
      <c r="G15" s="21" t="s">
        <v>13</v>
      </c>
      <c r="H15" s="21" t="s">
        <v>13</v>
      </c>
      <c r="I15" s="22" t="s">
        <v>14</v>
      </c>
      <c r="J15" s="22" t="s">
        <v>14</v>
      </c>
      <c r="K15" s="22" t="s">
        <v>14</v>
      </c>
      <c r="L15" s="22" t="s">
        <v>14</v>
      </c>
      <c r="O15" s="41"/>
      <c r="P15" s="25"/>
      <c r="Q15" s="14"/>
      <c r="R15" s="14"/>
      <c r="S15" s="40" t="s">
        <v>45</v>
      </c>
      <c r="T15" s="14">
        <v>0</v>
      </c>
      <c r="U15" s="14">
        <v>1</v>
      </c>
      <c r="V15" s="14">
        <v>0</v>
      </c>
      <c r="W15" s="14">
        <v>0</v>
      </c>
      <c r="X15" s="14">
        <v>0</v>
      </c>
      <c r="Y15" s="42">
        <v>0.14000000000000001</v>
      </c>
      <c r="Z15" s="43"/>
      <c r="AA15" s="14">
        <v>1</v>
      </c>
      <c r="AB15" s="44"/>
    </row>
    <row r="16" spans="1:28" ht="17" thickBot="1" x14ac:dyDescent="0.25">
      <c r="A16" s="14">
        <v>2</v>
      </c>
      <c r="B16" s="2">
        <v>2</v>
      </c>
      <c r="C16" s="2">
        <v>2</v>
      </c>
      <c r="D16" s="2">
        <v>3</v>
      </c>
      <c r="E16" s="2">
        <v>2</v>
      </c>
      <c r="F16" s="2"/>
      <c r="G16" s="2"/>
      <c r="H16" s="2"/>
      <c r="I16" s="2">
        <v>3</v>
      </c>
      <c r="J16" s="2">
        <v>3</v>
      </c>
      <c r="K16" s="2">
        <v>3.33</v>
      </c>
      <c r="L16" s="2">
        <v>3.33</v>
      </c>
      <c r="O16" s="49"/>
      <c r="P16" s="46"/>
      <c r="Q16" s="47"/>
      <c r="R16" s="47"/>
      <c r="S16" s="48" t="s">
        <v>46</v>
      </c>
      <c r="T16" s="47">
        <v>0</v>
      </c>
      <c r="U16" s="47">
        <v>1</v>
      </c>
      <c r="V16" s="47">
        <v>0</v>
      </c>
      <c r="W16" s="47">
        <v>0</v>
      </c>
      <c r="X16" s="47">
        <v>0</v>
      </c>
      <c r="Y16" s="50">
        <v>0.14000000000000001</v>
      </c>
      <c r="Z16" s="51"/>
      <c r="AA16" s="47">
        <v>1</v>
      </c>
      <c r="AB16" s="52"/>
    </row>
    <row r="17" spans="1:28" x14ac:dyDescent="0.2">
      <c r="A17" s="14">
        <v>4</v>
      </c>
      <c r="B17" s="2">
        <v>2.33</v>
      </c>
      <c r="C17" s="2">
        <v>2.67</v>
      </c>
      <c r="D17" s="2">
        <v>2</v>
      </c>
      <c r="E17" s="2">
        <v>2.67</v>
      </c>
      <c r="F17" s="2"/>
      <c r="G17" s="2"/>
      <c r="H17" s="2"/>
      <c r="I17" s="2">
        <v>3</v>
      </c>
      <c r="J17" s="2">
        <v>3</v>
      </c>
      <c r="K17" s="2">
        <v>4</v>
      </c>
      <c r="L17" s="2">
        <v>3</v>
      </c>
      <c r="O17" s="31" t="s">
        <v>51</v>
      </c>
      <c r="P17" s="32" t="s">
        <v>86</v>
      </c>
      <c r="Q17" s="9" t="s">
        <v>0</v>
      </c>
      <c r="R17" s="60">
        <v>2</v>
      </c>
      <c r="S17" s="35" t="s">
        <v>44</v>
      </c>
      <c r="T17" s="34">
        <v>0</v>
      </c>
      <c r="U17" s="34">
        <v>2</v>
      </c>
      <c r="V17" s="34">
        <v>0</v>
      </c>
      <c r="W17" s="34">
        <v>0</v>
      </c>
      <c r="X17" s="34">
        <v>0</v>
      </c>
      <c r="Y17" s="36">
        <v>0.28000000000000003</v>
      </c>
      <c r="Z17" s="37">
        <v>0.28000000000000003</v>
      </c>
      <c r="AA17" s="34">
        <v>1</v>
      </c>
      <c r="AB17" s="56">
        <v>1</v>
      </c>
    </row>
    <row r="18" spans="1:28" x14ac:dyDescent="0.2">
      <c r="A18" s="14">
        <v>7</v>
      </c>
      <c r="B18" s="2">
        <v>2.67</v>
      </c>
      <c r="C18" s="2">
        <v>2.67</v>
      </c>
      <c r="D18" s="2">
        <v>3</v>
      </c>
      <c r="E18" s="2">
        <v>2</v>
      </c>
      <c r="F18" s="2">
        <v>3</v>
      </c>
      <c r="G18" s="2">
        <v>3</v>
      </c>
      <c r="H18" s="2">
        <v>3.33</v>
      </c>
      <c r="I18" s="2">
        <v>4</v>
      </c>
      <c r="J18" s="2">
        <v>3</v>
      </c>
      <c r="K18" s="2">
        <v>4</v>
      </c>
      <c r="L18" s="2">
        <v>4</v>
      </c>
      <c r="O18" s="41"/>
      <c r="P18" s="25"/>
      <c r="Q18" s="14"/>
      <c r="R18" s="14"/>
      <c r="S18" s="40" t="s">
        <v>45</v>
      </c>
      <c r="T18" s="14">
        <v>0</v>
      </c>
      <c r="U18" s="14">
        <v>2</v>
      </c>
      <c r="V18" s="14">
        <v>0</v>
      </c>
      <c r="W18" s="14">
        <v>0</v>
      </c>
      <c r="X18" s="14">
        <v>0</v>
      </c>
      <c r="Y18" s="42">
        <v>0.28000000000000003</v>
      </c>
      <c r="Z18" s="43"/>
      <c r="AA18" s="14">
        <v>1</v>
      </c>
      <c r="AB18" s="44"/>
    </row>
    <row r="19" spans="1:28" ht="17" thickBot="1" x14ac:dyDescent="0.25">
      <c r="O19" s="49"/>
      <c r="P19" s="46"/>
      <c r="Q19" s="47"/>
      <c r="R19" s="47"/>
      <c r="S19" s="48" t="s">
        <v>46</v>
      </c>
      <c r="T19" s="47">
        <v>0</v>
      </c>
      <c r="U19" s="47">
        <v>2</v>
      </c>
      <c r="V19" s="47">
        <v>0</v>
      </c>
      <c r="W19" s="47">
        <v>0</v>
      </c>
      <c r="X19" s="47">
        <v>0</v>
      </c>
      <c r="Y19" s="50">
        <v>0.28000000000000003</v>
      </c>
      <c r="Z19" s="51"/>
      <c r="AA19" s="47">
        <v>1</v>
      </c>
      <c r="AB19" s="52"/>
    </row>
    <row r="20" spans="1:28" x14ac:dyDescent="0.2">
      <c r="O20" s="31" t="s">
        <v>51</v>
      </c>
      <c r="P20" s="32" t="s">
        <v>66</v>
      </c>
      <c r="Q20" s="53" t="s">
        <v>6</v>
      </c>
      <c r="R20" s="60">
        <v>2</v>
      </c>
      <c r="S20" s="35" t="s">
        <v>44</v>
      </c>
      <c r="T20" s="34">
        <v>0</v>
      </c>
      <c r="U20" s="34">
        <v>2</v>
      </c>
      <c r="V20" s="34">
        <v>0</v>
      </c>
      <c r="W20" s="34">
        <v>0</v>
      </c>
      <c r="X20" s="34">
        <v>0</v>
      </c>
      <c r="Y20" s="36">
        <v>0.28000000000000003</v>
      </c>
      <c r="Z20" s="37">
        <v>0.28666666666666668</v>
      </c>
      <c r="AA20" s="34">
        <v>2</v>
      </c>
      <c r="AB20" s="56">
        <v>2</v>
      </c>
    </row>
    <row r="21" spans="1:28" ht="22" x14ac:dyDescent="0.3">
      <c r="A21" s="92" t="s">
        <v>120</v>
      </c>
      <c r="B21" s="93"/>
      <c r="C21" s="93"/>
      <c r="D21" s="93"/>
      <c r="E21" s="93"/>
      <c r="F21" s="93"/>
      <c r="G21" s="93"/>
      <c r="H21" s="93"/>
      <c r="I21" s="93"/>
      <c r="J21" s="93"/>
      <c r="K21" s="93"/>
      <c r="L21" s="93"/>
      <c r="O21" s="41"/>
      <c r="P21" s="25"/>
      <c r="Q21" s="14"/>
      <c r="R21" s="14"/>
      <c r="S21" s="40" t="s">
        <v>45</v>
      </c>
      <c r="T21" s="14">
        <v>0</v>
      </c>
      <c r="U21" s="14">
        <v>2</v>
      </c>
      <c r="V21" s="14">
        <v>0</v>
      </c>
      <c r="W21" s="14">
        <v>0</v>
      </c>
      <c r="X21" s="14">
        <v>0</v>
      </c>
      <c r="Y21" s="42">
        <v>0.28000000000000003</v>
      </c>
      <c r="Z21" s="43"/>
      <c r="AA21" s="14">
        <v>2</v>
      </c>
      <c r="AB21" s="44"/>
    </row>
    <row r="22" spans="1:28" ht="17" thickBot="1" x14ac:dyDescent="0.25">
      <c r="O22" s="49"/>
      <c r="P22" s="46"/>
      <c r="Q22" s="47"/>
      <c r="R22" s="47"/>
      <c r="S22" s="48" t="s">
        <v>46</v>
      </c>
      <c r="T22" s="47">
        <v>0</v>
      </c>
      <c r="U22" s="47">
        <v>2</v>
      </c>
      <c r="V22" s="47">
        <v>0</v>
      </c>
      <c r="W22" s="47">
        <v>0</v>
      </c>
      <c r="X22" s="47">
        <v>1</v>
      </c>
      <c r="Y22" s="50">
        <v>0.3</v>
      </c>
      <c r="Z22" s="51"/>
      <c r="AA22" s="47">
        <v>2</v>
      </c>
      <c r="AB22" s="52"/>
    </row>
    <row r="23" spans="1:28" ht="19" x14ac:dyDescent="0.25">
      <c r="A23" s="78" t="s">
        <v>118</v>
      </c>
      <c r="B23" s="79"/>
      <c r="C23" s="79"/>
      <c r="D23" s="79"/>
      <c r="E23" s="79"/>
      <c r="F23" s="80"/>
      <c r="O23" s="31" t="s">
        <v>51</v>
      </c>
      <c r="P23" s="32" t="s">
        <v>67</v>
      </c>
      <c r="Q23" s="53" t="s">
        <v>6</v>
      </c>
      <c r="R23" s="60">
        <v>2</v>
      </c>
      <c r="S23" s="35" t="s">
        <v>44</v>
      </c>
      <c r="T23" s="34">
        <v>0</v>
      </c>
      <c r="U23" s="34">
        <v>2</v>
      </c>
      <c r="V23" s="34">
        <v>0</v>
      </c>
      <c r="W23" s="34">
        <v>0</v>
      </c>
      <c r="X23" s="34">
        <v>1</v>
      </c>
      <c r="Y23" s="36">
        <v>0.3</v>
      </c>
      <c r="Z23" s="37">
        <v>0.3</v>
      </c>
      <c r="AA23" s="34">
        <v>2</v>
      </c>
      <c r="AB23" s="56">
        <v>2</v>
      </c>
    </row>
    <row r="24" spans="1:28" ht="153" x14ac:dyDescent="0.2">
      <c r="A24" s="81"/>
      <c r="B24" s="63" t="s">
        <v>16</v>
      </c>
      <c r="C24" s="63" t="s">
        <v>17</v>
      </c>
      <c r="D24" s="63" t="s">
        <v>18</v>
      </c>
      <c r="E24" s="63" t="s">
        <v>19</v>
      </c>
      <c r="F24" s="82" t="s">
        <v>20</v>
      </c>
      <c r="O24" s="41" t="s">
        <v>68</v>
      </c>
      <c r="P24" s="25"/>
      <c r="Q24" s="14"/>
      <c r="R24" s="14"/>
      <c r="S24" s="40" t="s">
        <v>45</v>
      </c>
      <c r="T24" s="14">
        <v>0</v>
      </c>
      <c r="U24" s="14">
        <v>2</v>
      </c>
      <c r="V24" s="14">
        <v>0</v>
      </c>
      <c r="W24" s="14">
        <v>0</v>
      </c>
      <c r="X24" s="14">
        <v>1</v>
      </c>
      <c r="Y24" s="42">
        <v>0.3</v>
      </c>
      <c r="Z24" s="43"/>
      <c r="AA24" s="14">
        <v>2</v>
      </c>
      <c r="AB24" s="44"/>
    </row>
    <row r="25" spans="1:28" ht="17" thickBot="1" x14ac:dyDescent="0.25">
      <c r="A25" s="83">
        <v>0</v>
      </c>
      <c r="B25" s="14" t="s">
        <v>21</v>
      </c>
      <c r="C25" s="14" t="s">
        <v>21</v>
      </c>
      <c r="D25" s="14" t="s">
        <v>21</v>
      </c>
      <c r="E25" s="14" t="s">
        <v>21</v>
      </c>
      <c r="F25" s="44" t="s">
        <v>22</v>
      </c>
      <c r="O25" s="49"/>
      <c r="P25" s="46"/>
      <c r="Q25" s="47"/>
      <c r="R25" s="47"/>
      <c r="S25" s="48" t="s">
        <v>46</v>
      </c>
      <c r="T25" s="47">
        <v>0</v>
      </c>
      <c r="U25" s="47">
        <v>2</v>
      </c>
      <c r="V25" s="47">
        <v>0</v>
      </c>
      <c r="W25" s="47">
        <v>0</v>
      </c>
      <c r="X25" s="47">
        <v>1</v>
      </c>
      <c r="Y25" s="50">
        <v>0.3</v>
      </c>
      <c r="Z25" s="51"/>
      <c r="AA25" s="47">
        <v>2</v>
      </c>
      <c r="AB25" s="52"/>
    </row>
    <row r="26" spans="1:28" x14ac:dyDescent="0.2">
      <c r="A26" s="83">
        <v>1</v>
      </c>
      <c r="B26" s="25" t="s">
        <v>24</v>
      </c>
      <c r="C26" s="25" t="s">
        <v>24</v>
      </c>
      <c r="D26" s="25" t="s">
        <v>25</v>
      </c>
      <c r="E26" s="25" t="s">
        <v>25</v>
      </c>
      <c r="F26" s="84" t="s">
        <v>26</v>
      </c>
      <c r="O26" s="57" t="s">
        <v>51</v>
      </c>
      <c r="P26" s="32" t="s">
        <v>70</v>
      </c>
      <c r="Q26" s="53" t="s">
        <v>6</v>
      </c>
      <c r="R26" s="60">
        <v>2</v>
      </c>
      <c r="S26" s="35" t="s">
        <v>44</v>
      </c>
      <c r="T26" s="34">
        <v>0</v>
      </c>
      <c r="U26" s="34">
        <v>2</v>
      </c>
      <c r="V26" s="34">
        <v>0</v>
      </c>
      <c r="W26" s="34">
        <v>0</v>
      </c>
      <c r="X26" s="34">
        <v>1</v>
      </c>
      <c r="Y26" s="36">
        <v>0.3</v>
      </c>
      <c r="Z26" s="37">
        <v>0.4366666666666667</v>
      </c>
      <c r="AA26" s="34">
        <v>3</v>
      </c>
      <c r="AB26" s="56">
        <v>3</v>
      </c>
    </row>
    <row r="27" spans="1:28" ht="17" thickBot="1" x14ac:dyDescent="0.25">
      <c r="A27" s="85">
        <v>2</v>
      </c>
      <c r="B27" s="47" t="s">
        <v>28</v>
      </c>
      <c r="C27" s="47" t="s">
        <v>28</v>
      </c>
      <c r="D27" s="47" t="s">
        <v>29</v>
      </c>
      <c r="E27" s="47" t="s">
        <v>29</v>
      </c>
      <c r="F27" s="52" t="s">
        <v>30</v>
      </c>
      <c r="O27" s="41" t="s">
        <v>68</v>
      </c>
      <c r="P27" s="25"/>
      <c r="Q27" s="14"/>
      <c r="R27" s="14"/>
      <c r="S27" s="40" t="s">
        <v>45</v>
      </c>
      <c r="T27" s="14">
        <v>0</v>
      </c>
      <c r="U27" s="14">
        <v>2</v>
      </c>
      <c r="V27" s="14">
        <v>0</v>
      </c>
      <c r="W27" s="14">
        <v>1</v>
      </c>
      <c r="X27" s="14">
        <v>1</v>
      </c>
      <c r="Y27" s="42">
        <v>0.37</v>
      </c>
      <c r="Z27" s="43"/>
      <c r="AA27" s="14">
        <v>3</v>
      </c>
      <c r="AB27" s="44"/>
    </row>
    <row r="28" spans="1:28" ht="17" thickBot="1" x14ac:dyDescent="0.25">
      <c r="O28" s="49"/>
      <c r="P28" s="46"/>
      <c r="Q28" s="47"/>
      <c r="R28" s="47"/>
      <c r="S28" s="48" t="s">
        <v>46</v>
      </c>
      <c r="T28" s="47">
        <v>1</v>
      </c>
      <c r="U28" s="47">
        <v>2</v>
      </c>
      <c r="V28" s="47">
        <v>1</v>
      </c>
      <c r="W28" s="47">
        <v>1</v>
      </c>
      <c r="X28" s="47">
        <v>1</v>
      </c>
      <c r="Y28" s="50">
        <v>0.64</v>
      </c>
      <c r="Z28" s="51"/>
      <c r="AA28" s="47">
        <v>3</v>
      </c>
      <c r="AB28" s="52"/>
    </row>
    <row r="29" spans="1:28" x14ac:dyDescent="0.2">
      <c r="A29" s="86" t="s">
        <v>119</v>
      </c>
      <c r="B29" s="87"/>
      <c r="C29" s="87"/>
      <c r="D29" s="87"/>
      <c r="E29" s="88"/>
      <c r="O29" s="31" t="s">
        <v>51</v>
      </c>
      <c r="P29" s="32" t="s">
        <v>71</v>
      </c>
      <c r="Q29" s="53" t="s">
        <v>6</v>
      </c>
      <c r="R29" s="60">
        <v>2</v>
      </c>
      <c r="S29" s="35" t="s">
        <v>44</v>
      </c>
      <c r="T29" s="34">
        <v>0</v>
      </c>
      <c r="U29" s="34">
        <v>2</v>
      </c>
      <c r="V29" s="34">
        <v>1</v>
      </c>
      <c r="W29" s="34">
        <v>1</v>
      </c>
      <c r="X29" s="34">
        <v>1</v>
      </c>
      <c r="Y29" s="36">
        <v>0.44</v>
      </c>
      <c r="Z29" s="37">
        <v>0.34666666666666668</v>
      </c>
      <c r="AA29" s="34">
        <v>2</v>
      </c>
      <c r="AB29" s="56">
        <v>2</v>
      </c>
    </row>
    <row r="30" spans="1:28" x14ac:dyDescent="0.2">
      <c r="A30" s="41">
        <v>1</v>
      </c>
      <c r="B30" s="2" t="s">
        <v>23</v>
      </c>
      <c r="C30" s="2"/>
      <c r="D30" s="2"/>
      <c r="E30" s="89"/>
      <c r="O30" s="41" t="s">
        <v>72</v>
      </c>
      <c r="P30" s="25"/>
      <c r="Q30" s="14"/>
      <c r="R30" s="14"/>
      <c r="S30" s="40" t="s">
        <v>45</v>
      </c>
      <c r="T30" s="14">
        <v>0</v>
      </c>
      <c r="U30" s="14">
        <v>2</v>
      </c>
      <c r="V30" s="14">
        <v>0</v>
      </c>
      <c r="W30" s="14">
        <v>0</v>
      </c>
      <c r="X30" s="14">
        <v>1</v>
      </c>
      <c r="Y30" s="42">
        <v>0.3</v>
      </c>
      <c r="Z30" s="43"/>
      <c r="AA30" s="14">
        <v>2</v>
      </c>
      <c r="AB30" s="44"/>
    </row>
    <row r="31" spans="1:28" ht="17" thickBot="1" x14ac:dyDescent="0.25">
      <c r="A31" s="41">
        <v>2</v>
      </c>
      <c r="B31" s="2" t="s">
        <v>27</v>
      </c>
      <c r="C31" s="2"/>
      <c r="D31" s="2"/>
      <c r="E31" s="89"/>
      <c r="O31" s="49"/>
      <c r="P31" s="46"/>
      <c r="Q31" s="47"/>
      <c r="R31" s="47"/>
      <c r="S31" s="48" t="s">
        <v>46</v>
      </c>
      <c r="T31" s="47">
        <v>0</v>
      </c>
      <c r="U31" s="47">
        <v>2</v>
      </c>
      <c r="V31" s="47">
        <v>0</v>
      </c>
      <c r="W31" s="47">
        <v>0</v>
      </c>
      <c r="X31" s="47">
        <v>1</v>
      </c>
      <c r="Y31" s="50">
        <v>0.3</v>
      </c>
      <c r="Z31" s="51"/>
      <c r="AA31" s="47">
        <v>2</v>
      </c>
      <c r="AB31" s="52"/>
    </row>
    <row r="32" spans="1:28" x14ac:dyDescent="0.2">
      <c r="A32" s="41">
        <v>3</v>
      </c>
      <c r="B32" s="2" t="s">
        <v>31</v>
      </c>
      <c r="C32" s="2"/>
      <c r="D32" s="2"/>
      <c r="E32" s="89"/>
      <c r="O32" s="31" t="s">
        <v>51</v>
      </c>
      <c r="P32" s="32" t="s">
        <v>80</v>
      </c>
      <c r="Q32" s="53" t="s">
        <v>6</v>
      </c>
      <c r="R32" s="62">
        <v>4</v>
      </c>
      <c r="S32" s="35" t="s">
        <v>44</v>
      </c>
      <c r="T32" s="34">
        <v>0</v>
      </c>
      <c r="U32" s="34">
        <v>2</v>
      </c>
      <c r="V32" s="34">
        <v>0</v>
      </c>
      <c r="W32" s="34">
        <v>1</v>
      </c>
      <c r="X32" s="34">
        <v>1</v>
      </c>
      <c r="Y32" s="36">
        <v>0.37</v>
      </c>
      <c r="Z32" s="37">
        <v>0.32333333333333331</v>
      </c>
      <c r="AA32" s="34">
        <v>2</v>
      </c>
      <c r="AB32" s="56">
        <v>2.3333333333333335</v>
      </c>
    </row>
    <row r="33" spans="1:28" ht="17" thickBot="1" x14ac:dyDescent="0.25">
      <c r="A33" s="49">
        <v>4</v>
      </c>
      <c r="B33" s="90" t="s">
        <v>32</v>
      </c>
      <c r="C33" s="90"/>
      <c r="D33" s="90"/>
      <c r="E33" s="91"/>
      <c r="O33" s="41"/>
      <c r="P33" s="25"/>
      <c r="Q33" s="14"/>
      <c r="R33" s="14"/>
      <c r="S33" s="40" t="s">
        <v>45</v>
      </c>
      <c r="T33" s="14">
        <v>0</v>
      </c>
      <c r="U33" s="14">
        <v>2</v>
      </c>
      <c r="V33" s="14">
        <v>0</v>
      </c>
      <c r="W33" s="14">
        <v>0</v>
      </c>
      <c r="X33" s="14">
        <v>1</v>
      </c>
      <c r="Y33" s="42">
        <v>0.3</v>
      </c>
      <c r="Z33" s="43"/>
      <c r="AA33" s="14">
        <v>3</v>
      </c>
      <c r="AB33" s="44"/>
    </row>
    <row r="34" spans="1:28" ht="17" thickBot="1" x14ac:dyDescent="0.25">
      <c r="O34" s="49"/>
      <c r="P34" s="46"/>
      <c r="Q34" s="47"/>
      <c r="R34" s="47"/>
      <c r="S34" s="48" t="s">
        <v>46</v>
      </c>
      <c r="T34" s="47">
        <v>0</v>
      </c>
      <c r="U34" s="47">
        <v>2</v>
      </c>
      <c r="V34" s="47">
        <v>0</v>
      </c>
      <c r="W34" s="47">
        <v>0</v>
      </c>
      <c r="X34" s="47">
        <v>1</v>
      </c>
      <c r="Y34" s="50">
        <v>0.3</v>
      </c>
      <c r="Z34" s="51"/>
      <c r="AA34" s="47">
        <v>2</v>
      </c>
      <c r="AB34" s="52"/>
    </row>
    <row r="35" spans="1:28" x14ac:dyDescent="0.2">
      <c r="O35" s="31" t="s">
        <v>51</v>
      </c>
      <c r="P35" s="32" t="s">
        <v>81</v>
      </c>
      <c r="Q35" s="53" t="s">
        <v>6</v>
      </c>
      <c r="R35" s="62">
        <v>4</v>
      </c>
      <c r="S35" s="35" t="s">
        <v>44</v>
      </c>
      <c r="T35" s="34">
        <v>1</v>
      </c>
      <c r="U35" s="34">
        <v>2</v>
      </c>
      <c r="V35" s="34">
        <v>1</v>
      </c>
      <c r="W35" s="34">
        <v>1</v>
      </c>
      <c r="X35" s="34">
        <v>1</v>
      </c>
      <c r="Y35" s="36">
        <v>0.64</v>
      </c>
      <c r="Z35" s="37">
        <v>0.59333333333333327</v>
      </c>
      <c r="AA35" s="34">
        <v>3</v>
      </c>
      <c r="AB35" s="56">
        <v>2.6666666666666665</v>
      </c>
    </row>
    <row r="36" spans="1:28" x14ac:dyDescent="0.2">
      <c r="O36" s="41"/>
      <c r="P36" s="25"/>
      <c r="Q36" s="14"/>
      <c r="R36" s="14"/>
      <c r="S36" s="40" t="s">
        <v>45</v>
      </c>
      <c r="T36" s="14">
        <v>1</v>
      </c>
      <c r="U36" s="14">
        <v>2</v>
      </c>
      <c r="V36" s="14">
        <v>0</v>
      </c>
      <c r="W36" s="14">
        <v>1</v>
      </c>
      <c r="X36" s="14">
        <v>1</v>
      </c>
      <c r="Y36" s="42">
        <v>0.56999999999999995</v>
      </c>
      <c r="Z36" s="43"/>
      <c r="AA36" s="14">
        <v>3</v>
      </c>
      <c r="AB36" s="44"/>
    </row>
    <row r="37" spans="1:28" ht="17" thickBot="1" x14ac:dyDescent="0.25">
      <c r="O37" s="49"/>
      <c r="P37" s="46"/>
      <c r="Q37" s="47"/>
      <c r="R37" s="47"/>
      <c r="S37" s="48" t="s">
        <v>46</v>
      </c>
      <c r="T37" s="47">
        <v>1</v>
      </c>
      <c r="U37" s="47">
        <v>2</v>
      </c>
      <c r="V37" s="47">
        <v>0</v>
      </c>
      <c r="W37" s="47">
        <v>1</v>
      </c>
      <c r="X37" s="47">
        <v>1</v>
      </c>
      <c r="Y37" s="50">
        <v>0.56999999999999995</v>
      </c>
      <c r="Z37" s="51"/>
      <c r="AA37" s="47">
        <v>2</v>
      </c>
      <c r="AB37" s="52"/>
    </row>
    <row r="38" spans="1:28" x14ac:dyDescent="0.2">
      <c r="O38" s="31" t="s">
        <v>51</v>
      </c>
      <c r="P38" s="32" t="s">
        <v>82</v>
      </c>
      <c r="Q38" s="53" t="s">
        <v>6</v>
      </c>
      <c r="R38" s="62">
        <v>4</v>
      </c>
      <c r="S38" s="35" t="s">
        <v>44</v>
      </c>
      <c r="T38" s="34">
        <v>0</v>
      </c>
      <c r="U38" s="34">
        <v>2</v>
      </c>
      <c r="V38" s="34">
        <v>0</v>
      </c>
      <c r="W38" s="34">
        <v>0</v>
      </c>
      <c r="X38" s="34">
        <v>1</v>
      </c>
      <c r="Y38" s="36">
        <v>0.3</v>
      </c>
      <c r="Z38" s="37">
        <v>0.45666666666666661</v>
      </c>
      <c r="AA38" s="34">
        <v>2</v>
      </c>
      <c r="AB38" s="56">
        <v>2</v>
      </c>
    </row>
    <row r="39" spans="1:28" x14ac:dyDescent="0.2">
      <c r="O39" s="41"/>
      <c r="P39" s="25"/>
      <c r="Q39" s="14"/>
      <c r="R39" s="14"/>
      <c r="S39" s="40" t="s">
        <v>45</v>
      </c>
      <c r="T39" s="14">
        <v>1</v>
      </c>
      <c r="U39" s="14">
        <v>2</v>
      </c>
      <c r="V39" s="14">
        <v>0</v>
      </c>
      <c r="W39" s="14">
        <v>1</v>
      </c>
      <c r="X39" s="14">
        <v>1</v>
      </c>
      <c r="Y39" s="42">
        <v>0.56999999999999995</v>
      </c>
      <c r="Z39" s="43"/>
      <c r="AA39" s="14">
        <v>2</v>
      </c>
      <c r="AB39" s="44"/>
    </row>
    <row r="40" spans="1:28" ht="17" thickBot="1" x14ac:dyDescent="0.25">
      <c r="O40" s="49"/>
      <c r="P40" s="46"/>
      <c r="Q40" s="47"/>
      <c r="R40" s="47"/>
      <c r="S40" s="48" t="s">
        <v>46</v>
      </c>
      <c r="T40" s="47">
        <v>1</v>
      </c>
      <c r="U40" s="47">
        <v>2</v>
      </c>
      <c r="V40" s="47">
        <v>0</v>
      </c>
      <c r="W40" s="47">
        <v>0</v>
      </c>
      <c r="X40" s="47">
        <v>1</v>
      </c>
      <c r="Y40" s="50">
        <v>0.5</v>
      </c>
      <c r="Z40" s="51"/>
      <c r="AA40" s="47">
        <v>2</v>
      </c>
      <c r="AB40" s="52"/>
    </row>
    <row r="41" spans="1:28" x14ac:dyDescent="0.2">
      <c r="O41" s="31" t="s">
        <v>51</v>
      </c>
      <c r="P41" s="32" t="s">
        <v>83</v>
      </c>
      <c r="Q41" s="53" t="s">
        <v>6</v>
      </c>
      <c r="R41" s="62">
        <v>4</v>
      </c>
      <c r="S41" s="35" t="s">
        <v>44</v>
      </c>
      <c r="T41" s="34">
        <v>1</v>
      </c>
      <c r="U41" s="34">
        <v>2</v>
      </c>
      <c r="V41" s="34">
        <v>0</v>
      </c>
      <c r="W41" s="34">
        <v>1</v>
      </c>
      <c r="X41" s="34">
        <v>1</v>
      </c>
      <c r="Y41" s="36">
        <v>0.56999999999999995</v>
      </c>
      <c r="Z41" s="37">
        <v>0.59333333333333327</v>
      </c>
      <c r="AA41" s="34">
        <v>2</v>
      </c>
      <c r="AB41" s="56">
        <v>2.6666666666666665</v>
      </c>
    </row>
    <row r="42" spans="1:28" x14ac:dyDescent="0.2">
      <c r="O42" s="41"/>
      <c r="P42" s="25"/>
      <c r="Q42" s="14"/>
      <c r="R42" s="14"/>
      <c r="S42" s="40" t="s">
        <v>45</v>
      </c>
      <c r="T42" s="14">
        <v>1</v>
      </c>
      <c r="U42" s="14">
        <v>2</v>
      </c>
      <c r="V42" s="14">
        <v>0</v>
      </c>
      <c r="W42" s="14">
        <v>2</v>
      </c>
      <c r="X42" s="14">
        <v>1</v>
      </c>
      <c r="Y42" s="42">
        <v>0.64</v>
      </c>
      <c r="Z42" s="43"/>
      <c r="AA42" s="14">
        <v>3</v>
      </c>
      <c r="AB42" s="44"/>
    </row>
    <row r="43" spans="1:28" ht="17" thickBot="1" x14ac:dyDescent="0.25">
      <c r="O43" s="49"/>
      <c r="P43" s="46"/>
      <c r="Q43" s="47"/>
      <c r="R43" s="47"/>
      <c r="S43" s="48" t="s">
        <v>46</v>
      </c>
      <c r="T43" s="47">
        <v>1</v>
      </c>
      <c r="U43" s="47">
        <v>2</v>
      </c>
      <c r="V43" s="47">
        <v>0</v>
      </c>
      <c r="W43" s="47">
        <v>1</v>
      </c>
      <c r="X43" s="47">
        <v>1</v>
      </c>
      <c r="Y43" s="50">
        <v>0.56999999999999995</v>
      </c>
      <c r="Z43" s="51"/>
      <c r="AA43" s="47">
        <v>3</v>
      </c>
      <c r="AB43" s="52"/>
    </row>
    <row r="44" spans="1:28" x14ac:dyDescent="0.2">
      <c r="O44" s="57" t="s">
        <v>51</v>
      </c>
      <c r="P44" s="58" t="s">
        <v>60</v>
      </c>
      <c r="Q44" s="53" t="s">
        <v>6</v>
      </c>
      <c r="R44" s="54">
        <v>7</v>
      </c>
      <c r="S44" s="35" t="s">
        <v>44</v>
      </c>
      <c r="T44" s="34">
        <v>0</v>
      </c>
      <c r="U44" s="34">
        <v>2</v>
      </c>
      <c r="V44" s="34">
        <v>0</v>
      </c>
      <c r="W44" s="34">
        <v>1</v>
      </c>
      <c r="X44" s="34">
        <v>1</v>
      </c>
      <c r="Y44" s="36">
        <v>0.37</v>
      </c>
      <c r="Z44" s="37">
        <v>0.45999999999999996</v>
      </c>
      <c r="AA44" s="34">
        <v>2</v>
      </c>
      <c r="AB44" s="56">
        <v>2</v>
      </c>
    </row>
    <row r="45" spans="1:28" x14ac:dyDescent="0.2">
      <c r="O45" s="59">
        <v>43754</v>
      </c>
      <c r="P45" s="25"/>
      <c r="Q45" s="14"/>
      <c r="R45" s="14"/>
      <c r="S45" s="40" t="s">
        <v>45</v>
      </c>
      <c r="T45" s="14">
        <v>0</v>
      </c>
      <c r="U45" s="14">
        <v>2</v>
      </c>
      <c r="V45" s="14">
        <v>0</v>
      </c>
      <c r="W45" s="14">
        <v>1</v>
      </c>
      <c r="X45" s="14">
        <v>1</v>
      </c>
      <c r="Y45" s="42">
        <v>0.37</v>
      </c>
      <c r="Z45" s="43"/>
      <c r="AA45" s="14">
        <v>2</v>
      </c>
      <c r="AB45" s="44"/>
    </row>
    <row r="46" spans="1:28" ht="17" thickBot="1" x14ac:dyDescent="0.25">
      <c r="O46" s="49"/>
      <c r="P46" s="46"/>
      <c r="Q46" s="47"/>
      <c r="R46" s="47"/>
      <c r="S46" s="48" t="s">
        <v>46</v>
      </c>
      <c r="T46" s="47">
        <v>1</v>
      </c>
      <c r="U46" s="47">
        <v>2</v>
      </c>
      <c r="V46" s="47">
        <v>0</v>
      </c>
      <c r="W46" s="47">
        <v>2</v>
      </c>
      <c r="X46" s="47">
        <v>1</v>
      </c>
      <c r="Y46" s="50">
        <v>0.64</v>
      </c>
      <c r="Z46" s="51"/>
      <c r="AA46" s="47">
        <v>2</v>
      </c>
      <c r="AB46" s="52"/>
    </row>
    <row r="47" spans="1:28" x14ac:dyDescent="0.2">
      <c r="O47" s="31" t="s">
        <v>51</v>
      </c>
      <c r="P47" s="32" t="s">
        <v>61</v>
      </c>
      <c r="Q47" s="53" t="s">
        <v>6</v>
      </c>
      <c r="R47" s="54">
        <v>7</v>
      </c>
      <c r="S47" s="35" t="s">
        <v>44</v>
      </c>
      <c r="T47" s="34">
        <v>1</v>
      </c>
      <c r="U47" s="34">
        <v>2</v>
      </c>
      <c r="V47" s="34">
        <v>1</v>
      </c>
      <c r="W47" s="34">
        <v>2</v>
      </c>
      <c r="X47" s="34">
        <v>1</v>
      </c>
      <c r="Y47" s="36">
        <v>0.71</v>
      </c>
      <c r="Z47" s="37">
        <v>0.59666666666666668</v>
      </c>
      <c r="AA47" s="34">
        <v>3</v>
      </c>
      <c r="AB47" s="56">
        <v>3</v>
      </c>
    </row>
    <row r="48" spans="1:28" x14ac:dyDescent="0.2">
      <c r="O48" s="41"/>
      <c r="P48" s="25"/>
      <c r="Q48" s="14"/>
      <c r="R48" s="14"/>
      <c r="S48" s="40" t="s">
        <v>45</v>
      </c>
      <c r="T48" s="14">
        <v>1</v>
      </c>
      <c r="U48" s="14">
        <v>2</v>
      </c>
      <c r="V48" s="14">
        <v>0</v>
      </c>
      <c r="W48" s="14">
        <v>2</v>
      </c>
      <c r="X48" s="14">
        <v>1</v>
      </c>
      <c r="Y48" s="42">
        <v>0.64</v>
      </c>
      <c r="Z48" s="43"/>
      <c r="AA48" s="14">
        <v>3</v>
      </c>
      <c r="AB48" s="44"/>
    </row>
    <row r="49" spans="15:28" ht="17" thickBot="1" x14ac:dyDescent="0.25">
      <c r="O49" s="49"/>
      <c r="P49" s="46"/>
      <c r="Q49" s="47"/>
      <c r="R49" s="47"/>
      <c r="S49" s="48" t="s">
        <v>46</v>
      </c>
      <c r="T49" s="47">
        <v>0</v>
      </c>
      <c r="U49" s="47">
        <v>2</v>
      </c>
      <c r="V49" s="47">
        <v>0</v>
      </c>
      <c r="W49" s="47">
        <v>2</v>
      </c>
      <c r="X49" s="47">
        <v>1</v>
      </c>
      <c r="Y49" s="50">
        <v>0.44</v>
      </c>
      <c r="Z49" s="51"/>
      <c r="AA49" s="47">
        <v>3</v>
      </c>
      <c r="AB49" s="52"/>
    </row>
    <row r="50" spans="15:28" x14ac:dyDescent="0.2">
      <c r="O50" s="31" t="s">
        <v>51</v>
      </c>
      <c r="P50" s="32" t="s">
        <v>62</v>
      </c>
      <c r="Q50" s="53" t="s">
        <v>6</v>
      </c>
      <c r="R50" s="54">
        <v>7</v>
      </c>
      <c r="S50" s="35" t="s">
        <v>44</v>
      </c>
      <c r="T50" s="34">
        <v>1</v>
      </c>
      <c r="U50" s="34">
        <v>2</v>
      </c>
      <c r="V50" s="34">
        <v>0</v>
      </c>
      <c r="W50" s="34">
        <v>2</v>
      </c>
      <c r="X50" s="34">
        <v>1</v>
      </c>
      <c r="Y50" s="36">
        <v>0.64</v>
      </c>
      <c r="Z50" s="37">
        <v>0.66333333333333333</v>
      </c>
      <c r="AA50" s="34">
        <v>3</v>
      </c>
      <c r="AB50" s="56">
        <v>3</v>
      </c>
    </row>
    <row r="51" spans="15:28" x14ac:dyDescent="0.2">
      <c r="O51" s="41"/>
      <c r="P51" s="25"/>
      <c r="Q51" s="14"/>
      <c r="R51" s="14"/>
      <c r="S51" s="40" t="s">
        <v>45</v>
      </c>
      <c r="T51" s="14">
        <v>1</v>
      </c>
      <c r="U51" s="14">
        <v>2</v>
      </c>
      <c r="V51" s="14">
        <v>0</v>
      </c>
      <c r="W51" s="14">
        <v>2</v>
      </c>
      <c r="X51" s="14">
        <v>1</v>
      </c>
      <c r="Y51" s="42">
        <v>0.64</v>
      </c>
      <c r="Z51" s="43"/>
      <c r="AA51" s="14">
        <v>3</v>
      </c>
      <c r="AB51" s="44"/>
    </row>
    <row r="52" spans="15:28" ht="17" thickBot="1" x14ac:dyDescent="0.25">
      <c r="O52" s="49"/>
      <c r="P52" s="46"/>
      <c r="Q52" s="47"/>
      <c r="R52" s="47"/>
      <c r="S52" s="48" t="s">
        <v>46</v>
      </c>
      <c r="T52" s="47">
        <v>1</v>
      </c>
      <c r="U52" s="47">
        <v>2</v>
      </c>
      <c r="V52" s="47">
        <v>1</v>
      </c>
      <c r="W52" s="47">
        <v>2</v>
      </c>
      <c r="X52" s="47">
        <v>1</v>
      </c>
      <c r="Y52" s="50">
        <v>0.71</v>
      </c>
      <c r="Z52" s="51"/>
      <c r="AA52" s="47">
        <v>3</v>
      </c>
      <c r="AB52" s="52"/>
    </row>
    <row r="53" spans="15:28" x14ac:dyDescent="0.2">
      <c r="O53" s="31" t="s">
        <v>51</v>
      </c>
      <c r="P53" s="32" t="s">
        <v>63</v>
      </c>
      <c r="Q53" s="53" t="s">
        <v>6</v>
      </c>
      <c r="R53" s="54">
        <v>7</v>
      </c>
      <c r="S53" s="35" t="s">
        <v>44</v>
      </c>
      <c r="T53" s="34">
        <v>1</v>
      </c>
      <c r="U53" s="34">
        <v>2</v>
      </c>
      <c r="V53" s="34">
        <v>1</v>
      </c>
      <c r="W53" s="34">
        <v>2</v>
      </c>
      <c r="X53" s="34">
        <v>1</v>
      </c>
      <c r="Y53" s="36">
        <v>0.71</v>
      </c>
      <c r="Z53" s="37">
        <v>0.66666666666666663</v>
      </c>
      <c r="AA53" s="34">
        <v>4</v>
      </c>
      <c r="AB53" s="56">
        <v>3.3333333333333335</v>
      </c>
    </row>
    <row r="54" spans="15:28" x14ac:dyDescent="0.2">
      <c r="O54" s="41"/>
      <c r="P54" s="25"/>
      <c r="Q54" s="14"/>
      <c r="R54" s="14"/>
      <c r="S54" s="40" t="s">
        <v>45</v>
      </c>
      <c r="T54" s="14">
        <v>1</v>
      </c>
      <c r="U54" s="14">
        <v>2</v>
      </c>
      <c r="V54" s="14">
        <v>2</v>
      </c>
      <c r="W54" s="14">
        <v>2</v>
      </c>
      <c r="X54" s="14">
        <v>1</v>
      </c>
      <c r="Y54" s="42">
        <v>0.78</v>
      </c>
      <c r="Z54" s="43"/>
      <c r="AA54" s="14">
        <v>3</v>
      </c>
      <c r="AB54" s="44"/>
    </row>
    <row r="55" spans="15:28" ht="17" thickBot="1" x14ac:dyDescent="0.25">
      <c r="O55" s="49"/>
      <c r="P55" s="46"/>
      <c r="Q55" s="47"/>
      <c r="R55" s="47"/>
      <c r="S55" s="48" t="s">
        <v>46</v>
      </c>
      <c r="T55" s="47">
        <v>0</v>
      </c>
      <c r="U55" s="47">
        <v>2</v>
      </c>
      <c r="V55" s="47">
        <v>1</v>
      </c>
      <c r="W55" s="47">
        <v>2</v>
      </c>
      <c r="X55" s="47">
        <v>1</v>
      </c>
      <c r="Y55" s="50">
        <v>0.51</v>
      </c>
      <c r="Z55" s="51"/>
      <c r="AA55" s="47">
        <v>3</v>
      </c>
      <c r="AB55" s="52"/>
    </row>
    <row r="56" spans="15:28" x14ac:dyDescent="0.2">
      <c r="O56" s="31" t="s">
        <v>51</v>
      </c>
      <c r="P56" s="32" t="s">
        <v>54</v>
      </c>
      <c r="Q56" s="53" t="s">
        <v>6</v>
      </c>
      <c r="R56" s="54">
        <v>7</v>
      </c>
      <c r="S56" s="35" t="s">
        <v>44</v>
      </c>
      <c r="T56" s="55">
        <v>1</v>
      </c>
      <c r="U56" s="55">
        <v>1</v>
      </c>
      <c r="V56" s="55">
        <v>0</v>
      </c>
      <c r="W56" s="55">
        <v>2</v>
      </c>
      <c r="X56" s="55">
        <v>1</v>
      </c>
      <c r="Y56" s="36">
        <v>0.5</v>
      </c>
      <c r="Z56" s="37">
        <v>0.59333333333333338</v>
      </c>
      <c r="AA56" s="55">
        <v>3</v>
      </c>
      <c r="AB56" s="56">
        <v>2.6666666666666665</v>
      </c>
    </row>
    <row r="57" spans="15:28" x14ac:dyDescent="0.2">
      <c r="O57" s="41"/>
      <c r="P57" s="25"/>
      <c r="Q57" s="14"/>
      <c r="R57" s="14"/>
      <c r="S57" s="40" t="s">
        <v>45</v>
      </c>
      <c r="T57" s="14">
        <v>1</v>
      </c>
      <c r="U57" s="14">
        <v>2</v>
      </c>
      <c r="V57" s="14">
        <v>0</v>
      </c>
      <c r="W57" s="14">
        <v>2</v>
      </c>
      <c r="X57" s="14">
        <v>1</v>
      </c>
      <c r="Y57" s="42">
        <v>0.64</v>
      </c>
      <c r="Z57" s="43"/>
      <c r="AA57" s="14">
        <v>3</v>
      </c>
      <c r="AB57" s="44"/>
    </row>
    <row r="58" spans="15:28" ht="17" thickBot="1" x14ac:dyDescent="0.25">
      <c r="O58" s="49"/>
      <c r="P58" s="46"/>
      <c r="Q58" s="47"/>
      <c r="R58" s="47"/>
      <c r="S58" s="48" t="s">
        <v>46</v>
      </c>
      <c r="T58" s="47">
        <v>1</v>
      </c>
      <c r="U58" s="47">
        <v>2</v>
      </c>
      <c r="V58" s="47">
        <v>0</v>
      </c>
      <c r="W58" s="47">
        <v>2</v>
      </c>
      <c r="X58" s="47">
        <v>1</v>
      </c>
      <c r="Y58" s="50">
        <v>0.64</v>
      </c>
      <c r="Z58" s="51"/>
      <c r="AA58" s="47">
        <v>2</v>
      </c>
      <c r="AB58" s="52"/>
    </row>
    <row r="59" spans="15:28" x14ac:dyDescent="0.2">
      <c r="O59" s="31" t="s">
        <v>51</v>
      </c>
      <c r="P59" s="32" t="s">
        <v>55</v>
      </c>
      <c r="Q59" s="53" t="s">
        <v>6</v>
      </c>
      <c r="R59" s="54">
        <v>7</v>
      </c>
      <c r="S59" s="35" t="s">
        <v>44</v>
      </c>
      <c r="T59" s="34">
        <v>0</v>
      </c>
      <c r="U59" s="34">
        <v>2</v>
      </c>
      <c r="V59" s="34">
        <v>0</v>
      </c>
      <c r="W59" s="34">
        <v>1</v>
      </c>
      <c r="X59" s="34">
        <v>1</v>
      </c>
      <c r="Y59" s="36">
        <v>0.37</v>
      </c>
      <c r="Z59" s="37">
        <v>0.4366666666666667</v>
      </c>
      <c r="AA59" s="34">
        <v>2</v>
      </c>
      <c r="AB59" s="56">
        <v>2.6666666666666665</v>
      </c>
    </row>
    <row r="60" spans="15:28" x14ac:dyDescent="0.2">
      <c r="O60" s="41"/>
      <c r="P60" s="25"/>
      <c r="Q60" s="14"/>
      <c r="R60" s="14"/>
      <c r="S60" s="40" t="s">
        <v>45</v>
      </c>
      <c r="T60" s="14">
        <v>1</v>
      </c>
      <c r="U60" s="14">
        <v>2</v>
      </c>
      <c r="V60" s="14">
        <v>0</v>
      </c>
      <c r="W60" s="14">
        <v>0</v>
      </c>
      <c r="X60" s="14">
        <v>1</v>
      </c>
      <c r="Y60" s="42">
        <v>0.5</v>
      </c>
      <c r="Z60" s="43"/>
      <c r="AA60" s="14">
        <v>3</v>
      </c>
      <c r="AB60" s="44"/>
    </row>
    <row r="61" spans="15:28" ht="17" thickBot="1" x14ac:dyDescent="0.25">
      <c r="O61" s="49"/>
      <c r="P61" s="46"/>
      <c r="Q61" s="47"/>
      <c r="R61" s="47"/>
      <c r="S61" s="48" t="s">
        <v>46</v>
      </c>
      <c r="T61" s="47">
        <v>0</v>
      </c>
      <c r="U61" s="47">
        <v>2</v>
      </c>
      <c r="V61" s="47">
        <v>0</v>
      </c>
      <c r="W61" s="47">
        <v>2</v>
      </c>
      <c r="X61" s="47">
        <v>1</v>
      </c>
      <c r="Y61" s="50">
        <v>0.44</v>
      </c>
      <c r="Z61" s="51"/>
      <c r="AA61" s="47">
        <v>3</v>
      </c>
      <c r="AB61" s="52"/>
    </row>
    <row r="62" spans="15:28" x14ac:dyDescent="0.2">
      <c r="O62" s="31" t="s">
        <v>51</v>
      </c>
      <c r="P62" s="32" t="s">
        <v>56</v>
      </c>
      <c r="Q62" s="53" t="s">
        <v>6</v>
      </c>
      <c r="R62" s="54">
        <v>7</v>
      </c>
      <c r="S62" s="35" t="s">
        <v>44</v>
      </c>
      <c r="T62" s="34">
        <v>2</v>
      </c>
      <c r="U62" s="34">
        <v>2</v>
      </c>
      <c r="V62" s="34">
        <v>1</v>
      </c>
      <c r="W62" s="34">
        <v>2</v>
      </c>
      <c r="X62" s="34">
        <v>1</v>
      </c>
      <c r="Y62" s="36">
        <v>0.91</v>
      </c>
      <c r="Z62" s="37">
        <v>0.82</v>
      </c>
      <c r="AA62" s="34">
        <v>3</v>
      </c>
      <c r="AB62" s="56">
        <v>3</v>
      </c>
    </row>
    <row r="63" spans="15:28" x14ac:dyDescent="0.2">
      <c r="O63" s="41"/>
      <c r="P63" s="25"/>
      <c r="Q63" s="14"/>
      <c r="R63" s="14"/>
      <c r="S63" s="40" t="s">
        <v>45</v>
      </c>
      <c r="T63" s="14">
        <v>2</v>
      </c>
      <c r="U63" s="14">
        <v>2</v>
      </c>
      <c r="V63" s="14">
        <v>0</v>
      </c>
      <c r="W63" s="14">
        <v>2</v>
      </c>
      <c r="X63" s="14">
        <v>1</v>
      </c>
      <c r="Y63" s="42">
        <v>0.84</v>
      </c>
      <c r="Z63" s="43"/>
      <c r="AA63" s="14">
        <v>3</v>
      </c>
      <c r="AB63" s="44"/>
    </row>
    <row r="64" spans="15:28" ht="17" thickBot="1" x14ac:dyDescent="0.25">
      <c r="O64" s="49"/>
      <c r="P64" s="46"/>
      <c r="Q64" s="47"/>
      <c r="R64" s="47"/>
      <c r="S64" s="48" t="s">
        <v>46</v>
      </c>
      <c r="T64" s="47">
        <v>1</v>
      </c>
      <c r="U64" s="47">
        <v>2</v>
      </c>
      <c r="V64" s="47">
        <v>1</v>
      </c>
      <c r="W64" s="47">
        <v>2</v>
      </c>
      <c r="X64" s="47">
        <v>1</v>
      </c>
      <c r="Y64" s="50">
        <v>0.71</v>
      </c>
      <c r="Z64" s="51"/>
      <c r="AA64" s="47">
        <v>3</v>
      </c>
      <c r="AB64" s="52"/>
    </row>
    <row r="65" spans="15:28" x14ac:dyDescent="0.2">
      <c r="O65" s="31" t="s">
        <v>51</v>
      </c>
      <c r="P65" s="32" t="s">
        <v>64</v>
      </c>
      <c r="Q65" s="33" t="s">
        <v>8</v>
      </c>
      <c r="R65" s="60">
        <v>2</v>
      </c>
      <c r="S65" s="35" t="s">
        <v>44</v>
      </c>
      <c r="T65" s="34">
        <v>1</v>
      </c>
      <c r="U65" s="34">
        <v>2</v>
      </c>
      <c r="V65" s="34">
        <v>0</v>
      </c>
      <c r="W65" s="34">
        <v>0</v>
      </c>
      <c r="X65" s="34">
        <v>2</v>
      </c>
      <c r="Y65" s="36">
        <v>0.52</v>
      </c>
      <c r="Z65" s="37">
        <v>0.60000000000000009</v>
      </c>
      <c r="AA65" s="34">
        <v>3</v>
      </c>
      <c r="AB65" s="56">
        <v>3</v>
      </c>
    </row>
    <row r="66" spans="15:28" x14ac:dyDescent="0.2">
      <c r="O66" s="61" t="s">
        <v>65</v>
      </c>
      <c r="P66" s="25"/>
      <c r="Q66" s="14"/>
      <c r="R66" s="14"/>
      <c r="S66" s="40" t="s">
        <v>45</v>
      </c>
      <c r="T66" s="14">
        <v>1</v>
      </c>
      <c r="U66" s="14">
        <v>2</v>
      </c>
      <c r="V66" s="14">
        <v>0</v>
      </c>
      <c r="W66" s="14">
        <v>2</v>
      </c>
      <c r="X66" s="14">
        <v>1</v>
      </c>
      <c r="Y66" s="42">
        <v>0.64</v>
      </c>
      <c r="Z66" s="43"/>
      <c r="AA66" s="14">
        <v>3</v>
      </c>
      <c r="AB66" s="44"/>
    </row>
    <row r="67" spans="15:28" ht="17" thickBot="1" x14ac:dyDescent="0.25">
      <c r="O67" s="49"/>
      <c r="P67" s="46"/>
      <c r="Q67" s="47"/>
      <c r="R67" s="47"/>
      <c r="S67" s="48" t="s">
        <v>46</v>
      </c>
      <c r="T67" s="47">
        <v>1</v>
      </c>
      <c r="U67" s="47">
        <v>2</v>
      </c>
      <c r="V67" s="47">
        <v>0</v>
      </c>
      <c r="W67" s="47">
        <v>2</v>
      </c>
      <c r="X67" s="47">
        <v>1</v>
      </c>
      <c r="Y67" s="50">
        <v>0.64</v>
      </c>
      <c r="Z67" s="51"/>
      <c r="AA67" s="47">
        <v>3</v>
      </c>
      <c r="AB67" s="52"/>
    </row>
    <row r="68" spans="15:28" x14ac:dyDescent="0.2">
      <c r="O68" s="31" t="s">
        <v>51</v>
      </c>
      <c r="P68" s="32" t="s">
        <v>69</v>
      </c>
      <c r="Q68" s="33" t="s">
        <v>8</v>
      </c>
      <c r="R68" s="60">
        <v>2</v>
      </c>
      <c r="S68" s="35" t="s">
        <v>44</v>
      </c>
      <c r="T68" s="34">
        <v>0</v>
      </c>
      <c r="U68" s="34">
        <v>2</v>
      </c>
      <c r="V68" s="34">
        <v>0</v>
      </c>
      <c r="W68" s="34">
        <v>0</v>
      </c>
      <c r="X68" s="34">
        <v>1</v>
      </c>
      <c r="Y68" s="36">
        <v>0.3</v>
      </c>
      <c r="Z68" s="37">
        <v>0.45666666666666661</v>
      </c>
      <c r="AA68" s="34">
        <v>3</v>
      </c>
      <c r="AB68" s="56">
        <v>3</v>
      </c>
    </row>
    <row r="69" spans="15:28" x14ac:dyDescent="0.2">
      <c r="O69" s="41" t="s">
        <v>68</v>
      </c>
      <c r="P69" s="25"/>
      <c r="Q69" s="14"/>
      <c r="R69" s="14"/>
      <c r="S69" s="40" t="s">
        <v>45</v>
      </c>
      <c r="T69" s="14">
        <v>1</v>
      </c>
      <c r="U69" s="14">
        <v>2</v>
      </c>
      <c r="V69" s="14">
        <v>0</v>
      </c>
      <c r="W69" s="14">
        <v>1</v>
      </c>
      <c r="X69" s="14">
        <v>1</v>
      </c>
      <c r="Y69" s="42">
        <v>0.56999999999999995</v>
      </c>
      <c r="Z69" s="43"/>
      <c r="AA69" s="14">
        <v>3</v>
      </c>
      <c r="AB69" s="44"/>
    </row>
    <row r="70" spans="15:28" ht="17" thickBot="1" x14ac:dyDescent="0.25">
      <c r="O70" s="49"/>
      <c r="P70" s="46"/>
      <c r="Q70" s="47"/>
      <c r="R70" s="47"/>
      <c r="S70" s="48" t="s">
        <v>46</v>
      </c>
      <c r="T70" s="47">
        <v>1</v>
      </c>
      <c r="U70" s="47">
        <v>2</v>
      </c>
      <c r="V70" s="47">
        <v>0</v>
      </c>
      <c r="W70" s="47">
        <v>0</v>
      </c>
      <c r="X70" s="47">
        <v>1</v>
      </c>
      <c r="Y70" s="50">
        <v>0.5</v>
      </c>
      <c r="Z70" s="51"/>
      <c r="AA70" s="47">
        <v>3</v>
      </c>
      <c r="AB70" s="52"/>
    </row>
    <row r="71" spans="15:28" x14ac:dyDescent="0.2">
      <c r="O71" s="31" t="s">
        <v>51</v>
      </c>
      <c r="P71" s="32" t="s">
        <v>73</v>
      </c>
      <c r="Q71" s="33" t="s">
        <v>8</v>
      </c>
      <c r="R71" s="60">
        <v>2</v>
      </c>
      <c r="S71" s="35" t="s">
        <v>44</v>
      </c>
      <c r="T71" s="34">
        <v>0</v>
      </c>
      <c r="U71" s="34">
        <v>2</v>
      </c>
      <c r="V71" s="34">
        <v>1</v>
      </c>
      <c r="W71" s="34">
        <v>1</v>
      </c>
      <c r="X71" s="34">
        <v>2</v>
      </c>
      <c r="Y71" s="36">
        <v>0.46</v>
      </c>
      <c r="Z71" s="37">
        <v>0.44666666666666671</v>
      </c>
      <c r="AA71" s="34">
        <v>4</v>
      </c>
      <c r="AB71" s="56">
        <v>3.3333333333333335</v>
      </c>
    </row>
    <row r="72" spans="15:28" x14ac:dyDescent="0.2">
      <c r="O72" s="41" t="s">
        <v>68</v>
      </c>
      <c r="P72" s="25"/>
      <c r="Q72" s="14"/>
      <c r="R72" s="14"/>
      <c r="S72" s="40" t="s">
        <v>45</v>
      </c>
      <c r="T72" s="14">
        <v>0</v>
      </c>
      <c r="U72" s="14">
        <v>2</v>
      </c>
      <c r="V72" s="14">
        <v>1</v>
      </c>
      <c r="W72" s="14">
        <v>1</v>
      </c>
      <c r="X72" s="14">
        <v>1</v>
      </c>
      <c r="Y72" s="42">
        <v>0.44</v>
      </c>
      <c r="Z72" s="43"/>
      <c r="AA72" s="14">
        <v>3</v>
      </c>
      <c r="AB72" s="44"/>
    </row>
    <row r="73" spans="15:28" ht="17" thickBot="1" x14ac:dyDescent="0.25">
      <c r="O73" s="49"/>
      <c r="P73" s="46"/>
      <c r="Q73" s="47"/>
      <c r="R73" s="47"/>
      <c r="S73" s="48" t="s">
        <v>46</v>
      </c>
      <c r="T73" s="47">
        <v>0</v>
      </c>
      <c r="U73" s="47">
        <v>2</v>
      </c>
      <c r="V73" s="47">
        <v>1</v>
      </c>
      <c r="W73" s="47">
        <v>1</v>
      </c>
      <c r="X73" s="47">
        <v>1</v>
      </c>
      <c r="Y73" s="50">
        <v>0.44</v>
      </c>
      <c r="Z73" s="51"/>
      <c r="AA73" s="47">
        <v>3</v>
      </c>
      <c r="AB73" s="52"/>
    </row>
    <row r="74" spans="15:28" x14ac:dyDescent="0.2">
      <c r="O74" s="31" t="s">
        <v>51</v>
      </c>
      <c r="P74" s="32" t="s">
        <v>74</v>
      </c>
      <c r="Q74" s="33" t="s">
        <v>8</v>
      </c>
      <c r="R74" s="60">
        <v>2</v>
      </c>
      <c r="S74" s="35" t="s">
        <v>44</v>
      </c>
      <c r="T74" s="34">
        <v>0</v>
      </c>
      <c r="U74" s="34">
        <v>2</v>
      </c>
      <c r="V74" s="34">
        <v>1</v>
      </c>
      <c r="W74" s="34">
        <v>1</v>
      </c>
      <c r="X74" s="34">
        <v>1</v>
      </c>
      <c r="Y74" s="36">
        <v>0.44</v>
      </c>
      <c r="Z74" s="37">
        <v>0.54999999999999993</v>
      </c>
      <c r="AA74" s="34">
        <v>4</v>
      </c>
      <c r="AB74" s="56">
        <v>3.3333333333333335</v>
      </c>
    </row>
    <row r="75" spans="15:28" x14ac:dyDescent="0.2">
      <c r="O75" s="41"/>
      <c r="P75" s="25"/>
      <c r="Q75" s="14"/>
      <c r="R75" s="14"/>
      <c r="S75" s="40" t="s">
        <v>45</v>
      </c>
      <c r="T75" s="14">
        <v>1</v>
      </c>
      <c r="U75" s="14">
        <v>2</v>
      </c>
      <c r="V75" s="14">
        <v>1</v>
      </c>
      <c r="W75" s="14">
        <v>0</v>
      </c>
      <c r="X75" s="14">
        <v>1</v>
      </c>
      <c r="Y75" s="42">
        <v>0.56999999999999995</v>
      </c>
      <c r="Z75" s="43"/>
      <c r="AA75" s="14">
        <v>3</v>
      </c>
      <c r="AB75" s="44"/>
    </row>
    <row r="76" spans="15:28" ht="17" thickBot="1" x14ac:dyDescent="0.25">
      <c r="O76" s="49"/>
      <c r="P76" s="46"/>
      <c r="Q76" s="47"/>
      <c r="R76" s="47"/>
      <c r="S76" s="48" t="s">
        <v>46</v>
      </c>
      <c r="T76" s="47">
        <v>1</v>
      </c>
      <c r="U76" s="47">
        <v>2</v>
      </c>
      <c r="V76" s="47">
        <v>1</v>
      </c>
      <c r="W76" s="47">
        <v>1</v>
      </c>
      <c r="X76" s="47">
        <v>1</v>
      </c>
      <c r="Y76" s="50">
        <v>0.64</v>
      </c>
      <c r="Z76" s="51"/>
      <c r="AA76" s="47">
        <v>3</v>
      </c>
      <c r="AB76" s="52"/>
    </row>
    <row r="77" spans="15:28" x14ac:dyDescent="0.2">
      <c r="O77" s="31" t="s">
        <v>51</v>
      </c>
      <c r="P77" s="32" t="s">
        <v>75</v>
      </c>
      <c r="Q77" s="33" t="s">
        <v>8</v>
      </c>
      <c r="R77" s="62">
        <v>4</v>
      </c>
      <c r="S77" s="35" t="s">
        <v>44</v>
      </c>
      <c r="T77" s="34">
        <v>1</v>
      </c>
      <c r="U77" s="34">
        <v>2</v>
      </c>
      <c r="V77" s="34">
        <v>1</v>
      </c>
      <c r="W77" s="34">
        <v>2</v>
      </c>
      <c r="X77" s="34">
        <v>1</v>
      </c>
      <c r="Y77" s="36">
        <v>0.71</v>
      </c>
      <c r="Z77" s="37">
        <v>0.77666666666666673</v>
      </c>
      <c r="AA77" s="34">
        <v>3</v>
      </c>
      <c r="AB77" s="56">
        <v>3</v>
      </c>
    </row>
    <row r="78" spans="15:28" x14ac:dyDescent="0.2">
      <c r="O78" s="41" t="s">
        <v>76</v>
      </c>
      <c r="P78" s="25"/>
      <c r="Q78" s="14"/>
      <c r="R78" s="14"/>
      <c r="S78" s="40" t="s">
        <v>45</v>
      </c>
      <c r="T78" s="14">
        <v>1</v>
      </c>
      <c r="U78" s="14">
        <v>2</v>
      </c>
      <c r="V78" s="14">
        <v>1</v>
      </c>
      <c r="W78" s="14">
        <v>2</v>
      </c>
      <c r="X78" s="14">
        <v>1</v>
      </c>
      <c r="Y78" s="42">
        <v>0.71</v>
      </c>
      <c r="Z78" s="43"/>
      <c r="AA78" s="14">
        <v>3</v>
      </c>
      <c r="AB78" s="44"/>
    </row>
    <row r="79" spans="15:28" ht="17" thickBot="1" x14ac:dyDescent="0.25">
      <c r="O79" s="49"/>
      <c r="P79" s="46"/>
      <c r="Q79" s="47"/>
      <c r="R79" s="47"/>
      <c r="S79" s="48" t="s">
        <v>46</v>
      </c>
      <c r="T79" s="47">
        <v>2</v>
      </c>
      <c r="U79" s="47">
        <v>2</v>
      </c>
      <c r="V79" s="47">
        <v>1</v>
      </c>
      <c r="W79" s="47">
        <v>2</v>
      </c>
      <c r="X79" s="47">
        <v>1</v>
      </c>
      <c r="Y79" s="50">
        <v>0.91</v>
      </c>
      <c r="Z79" s="51"/>
      <c r="AA79" s="47">
        <v>3</v>
      </c>
      <c r="AB79" s="52"/>
    </row>
    <row r="80" spans="15:28" x14ac:dyDescent="0.2">
      <c r="O80" s="31" t="s">
        <v>51</v>
      </c>
      <c r="P80" s="32" t="s">
        <v>77</v>
      </c>
      <c r="Q80" s="33" t="s">
        <v>8</v>
      </c>
      <c r="R80" s="62">
        <v>4</v>
      </c>
      <c r="S80" s="35" t="s">
        <v>44</v>
      </c>
      <c r="T80" s="34">
        <v>2</v>
      </c>
      <c r="U80" s="34">
        <v>2</v>
      </c>
      <c r="V80" s="34">
        <v>1</v>
      </c>
      <c r="W80" s="34">
        <v>2</v>
      </c>
      <c r="X80" s="34">
        <v>1</v>
      </c>
      <c r="Y80" s="36">
        <v>0.91</v>
      </c>
      <c r="Z80" s="37">
        <v>0.77666666666666673</v>
      </c>
      <c r="AA80" s="34">
        <v>3</v>
      </c>
      <c r="AB80" s="56">
        <v>3</v>
      </c>
    </row>
    <row r="81" spans="15:28" x14ac:dyDescent="0.2">
      <c r="O81" s="41"/>
      <c r="P81" s="25"/>
      <c r="Q81" s="14"/>
      <c r="R81" s="14"/>
      <c r="S81" s="40" t="s">
        <v>45</v>
      </c>
      <c r="T81" s="14">
        <v>1</v>
      </c>
      <c r="U81" s="14">
        <v>2</v>
      </c>
      <c r="V81" s="14">
        <v>1</v>
      </c>
      <c r="W81" s="14">
        <v>2</v>
      </c>
      <c r="X81" s="14">
        <v>1</v>
      </c>
      <c r="Y81" s="42">
        <v>0.71</v>
      </c>
      <c r="Z81" s="43"/>
      <c r="AA81" s="14">
        <v>3</v>
      </c>
      <c r="AB81" s="44"/>
    </row>
    <row r="82" spans="15:28" ht="17" thickBot="1" x14ac:dyDescent="0.25">
      <c r="O82" s="49"/>
      <c r="P82" s="46"/>
      <c r="Q82" s="47"/>
      <c r="R82" s="47"/>
      <c r="S82" s="48" t="s">
        <v>46</v>
      </c>
      <c r="T82" s="47">
        <v>1</v>
      </c>
      <c r="U82" s="47">
        <v>2</v>
      </c>
      <c r="V82" s="47">
        <v>1</v>
      </c>
      <c r="W82" s="47">
        <v>2</v>
      </c>
      <c r="X82" s="47">
        <v>1</v>
      </c>
      <c r="Y82" s="50">
        <v>0.71</v>
      </c>
      <c r="Z82" s="51"/>
      <c r="AA82" s="47">
        <v>3</v>
      </c>
      <c r="AB82" s="52"/>
    </row>
    <row r="83" spans="15:28" x14ac:dyDescent="0.2">
      <c r="O83" s="31" t="s">
        <v>51</v>
      </c>
      <c r="P83" s="32" t="s">
        <v>78</v>
      </c>
      <c r="Q83" s="33" t="s">
        <v>8</v>
      </c>
      <c r="R83" s="62">
        <v>4</v>
      </c>
      <c r="S83" s="35" t="s">
        <v>44</v>
      </c>
      <c r="T83" s="34">
        <v>2</v>
      </c>
      <c r="U83" s="34">
        <v>2</v>
      </c>
      <c r="V83" s="34">
        <v>2</v>
      </c>
      <c r="W83" s="34">
        <v>2</v>
      </c>
      <c r="X83" s="34">
        <v>2</v>
      </c>
      <c r="Y83" s="36">
        <v>1</v>
      </c>
      <c r="Z83" s="37">
        <v>0.91999999999999993</v>
      </c>
      <c r="AA83" s="34">
        <v>4</v>
      </c>
      <c r="AB83" s="56">
        <v>4</v>
      </c>
    </row>
    <row r="84" spans="15:28" x14ac:dyDescent="0.2">
      <c r="O84" s="41"/>
      <c r="P84" s="25"/>
      <c r="Q84" s="14"/>
      <c r="R84" s="14"/>
      <c r="S84" s="40" t="s">
        <v>45</v>
      </c>
      <c r="T84" s="14">
        <v>2</v>
      </c>
      <c r="U84" s="14">
        <v>2</v>
      </c>
      <c r="V84" s="14">
        <v>2</v>
      </c>
      <c r="W84" s="14">
        <v>2</v>
      </c>
      <c r="X84" s="14">
        <v>1</v>
      </c>
      <c r="Y84" s="42">
        <v>0.98</v>
      </c>
      <c r="Z84" s="43"/>
      <c r="AA84" s="14">
        <v>4</v>
      </c>
      <c r="AB84" s="44"/>
    </row>
    <row r="85" spans="15:28" ht="17" thickBot="1" x14ac:dyDescent="0.25">
      <c r="O85" s="49"/>
      <c r="P85" s="46"/>
      <c r="Q85" s="47"/>
      <c r="R85" s="47"/>
      <c r="S85" s="48" t="s">
        <v>46</v>
      </c>
      <c r="T85" s="47">
        <v>1</v>
      </c>
      <c r="U85" s="47">
        <v>2</v>
      </c>
      <c r="V85" s="47">
        <v>2</v>
      </c>
      <c r="W85" s="47">
        <v>2</v>
      </c>
      <c r="X85" s="47">
        <v>1</v>
      </c>
      <c r="Y85" s="50">
        <v>0.78</v>
      </c>
      <c r="Z85" s="51"/>
      <c r="AA85" s="47">
        <v>4</v>
      </c>
      <c r="AB85" s="52"/>
    </row>
    <row r="86" spans="15:28" x14ac:dyDescent="0.2">
      <c r="O86" s="31" t="s">
        <v>51</v>
      </c>
      <c r="P86" s="32" t="s">
        <v>79</v>
      </c>
      <c r="Q86" s="33" t="s">
        <v>8</v>
      </c>
      <c r="R86" s="62">
        <v>4</v>
      </c>
      <c r="S86" s="35" t="s">
        <v>44</v>
      </c>
      <c r="T86" s="34">
        <v>2</v>
      </c>
      <c r="U86" s="34">
        <v>2</v>
      </c>
      <c r="V86" s="34">
        <v>0</v>
      </c>
      <c r="W86" s="34">
        <v>2</v>
      </c>
      <c r="X86" s="34">
        <v>1</v>
      </c>
      <c r="Y86" s="36">
        <v>0.84</v>
      </c>
      <c r="Z86" s="37">
        <v>0.86333333333333329</v>
      </c>
      <c r="AA86" s="34">
        <v>3</v>
      </c>
      <c r="AB86" s="56">
        <v>3</v>
      </c>
    </row>
    <row r="87" spans="15:28" x14ac:dyDescent="0.2">
      <c r="O87" s="41"/>
      <c r="P87" s="25"/>
      <c r="Q87" s="14"/>
      <c r="R87" s="14"/>
      <c r="S87" s="40" t="s">
        <v>45</v>
      </c>
      <c r="T87" s="14">
        <v>2</v>
      </c>
      <c r="U87" s="14">
        <v>2</v>
      </c>
      <c r="V87" s="14">
        <v>1</v>
      </c>
      <c r="W87" s="14">
        <v>2</v>
      </c>
      <c r="X87" s="14">
        <v>1</v>
      </c>
      <c r="Y87" s="42">
        <v>0.91</v>
      </c>
      <c r="Z87" s="43"/>
      <c r="AA87" s="14">
        <v>3</v>
      </c>
      <c r="AB87" s="44"/>
    </row>
    <row r="88" spans="15:28" ht="17" thickBot="1" x14ac:dyDescent="0.25">
      <c r="O88" s="49"/>
      <c r="P88" s="46"/>
      <c r="Q88" s="47"/>
      <c r="R88" s="47"/>
      <c r="S88" s="48" t="s">
        <v>46</v>
      </c>
      <c r="T88" s="47">
        <v>2</v>
      </c>
      <c r="U88" s="47">
        <v>2</v>
      </c>
      <c r="V88" s="47">
        <v>2</v>
      </c>
      <c r="W88" s="47">
        <v>0</v>
      </c>
      <c r="X88" s="47">
        <v>1</v>
      </c>
      <c r="Y88" s="50">
        <v>0.84</v>
      </c>
      <c r="Z88" s="51"/>
      <c r="AA88" s="47">
        <v>3</v>
      </c>
      <c r="AB88" s="52"/>
    </row>
    <row r="89" spans="15:28" x14ac:dyDescent="0.2">
      <c r="O89" s="31" t="s">
        <v>51</v>
      </c>
      <c r="P89" s="32" t="s">
        <v>57</v>
      </c>
      <c r="Q89" s="33" t="s">
        <v>8</v>
      </c>
      <c r="R89" s="34">
        <v>7</v>
      </c>
      <c r="S89" s="35" t="s">
        <v>44</v>
      </c>
      <c r="T89" s="34">
        <v>2</v>
      </c>
      <c r="U89" s="34">
        <v>2</v>
      </c>
      <c r="V89" s="34">
        <v>0</v>
      </c>
      <c r="W89" s="34">
        <v>2</v>
      </c>
      <c r="X89" s="34">
        <v>1</v>
      </c>
      <c r="Y89" s="36">
        <v>0.84</v>
      </c>
      <c r="Z89" s="37">
        <v>0.59666666666666668</v>
      </c>
      <c r="AA89" s="34">
        <v>3</v>
      </c>
      <c r="AB89" s="56">
        <v>3</v>
      </c>
    </row>
    <row r="90" spans="15:28" x14ac:dyDescent="0.2">
      <c r="O90" s="41"/>
      <c r="P90" s="25"/>
      <c r="Q90" s="14"/>
      <c r="R90" s="14"/>
      <c r="S90" s="40" t="s">
        <v>45</v>
      </c>
      <c r="T90" s="14">
        <v>0</v>
      </c>
      <c r="U90" s="14">
        <v>2</v>
      </c>
      <c r="V90" s="14">
        <v>1</v>
      </c>
      <c r="W90" s="14">
        <v>2</v>
      </c>
      <c r="X90" s="14">
        <v>1</v>
      </c>
      <c r="Y90" s="42">
        <v>0.51</v>
      </c>
      <c r="Z90" s="43"/>
      <c r="AA90" s="14">
        <v>3</v>
      </c>
      <c r="AB90" s="44"/>
    </row>
    <row r="91" spans="15:28" ht="17" thickBot="1" x14ac:dyDescent="0.25">
      <c r="O91" s="49"/>
      <c r="P91" s="46"/>
      <c r="Q91" s="47"/>
      <c r="R91" s="47"/>
      <c r="S91" s="48" t="s">
        <v>46</v>
      </c>
      <c r="T91" s="47">
        <v>0</v>
      </c>
      <c r="U91" s="47">
        <v>2</v>
      </c>
      <c r="V91" s="47">
        <v>1</v>
      </c>
      <c r="W91" s="47">
        <v>1</v>
      </c>
      <c r="X91" s="47">
        <v>1</v>
      </c>
      <c r="Y91" s="50">
        <v>0.44</v>
      </c>
      <c r="Z91" s="51"/>
      <c r="AA91" s="47">
        <v>3</v>
      </c>
      <c r="AB91" s="52"/>
    </row>
    <row r="92" spans="15:28" x14ac:dyDescent="0.2">
      <c r="O92" s="31" t="s">
        <v>51</v>
      </c>
      <c r="P92" s="32" t="s">
        <v>58</v>
      </c>
      <c r="Q92" s="33" t="s">
        <v>8</v>
      </c>
      <c r="R92" s="34">
        <v>7</v>
      </c>
      <c r="S92" s="35" t="s">
        <v>44</v>
      </c>
      <c r="T92" s="34">
        <v>1</v>
      </c>
      <c r="U92" s="34">
        <v>2</v>
      </c>
      <c r="V92" s="34">
        <v>2</v>
      </c>
      <c r="W92" s="34">
        <v>2</v>
      </c>
      <c r="X92" s="34">
        <v>1</v>
      </c>
      <c r="Y92" s="36">
        <v>0.78</v>
      </c>
      <c r="Z92" s="37">
        <v>0.71333333333333326</v>
      </c>
      <c r="AA92" s="34">
        <v>4</v>
      </c>
      <c r="AB92" s="56">
        <v>4</v>
      </c>
    </row>
    <row r="93" spans="15:28" x14ac:dyDescent="0.2">
      <c r="O93" s="41"/>
      <c r="P93" s="25"/>
      <c r="Q93" s="14"/>
      <c r="R93" s="14"/>
      <c r="S93" s="40" t="s">
        <v>45</v>
      </c>
      <c r="T93" s="14">
        <v>0</v>
      </c>
      <c r="U93" s="14">
        <v>2</v>
      </c>
      <c r="V93" s="14">
        <v>2</v>
      </c>
      <c r="W93" s="14">
        <v>2</v>
      </c>
      <c r="X93" s="14">
        <v>1</v>
      </c>
      <c r="Y93" s="42">
        <v>0.57999999999999996</v>
      </c>
      <c r="Z93" s="43"/>
      <c r="AA93" s="14">
        <v>4</v>
      </c>
      <c r="AB93" s="44"/>
    </row>
    <row r="94" spans="15:28" ht="17" thickBot="1" x14ac:dyDescent="0.25">
      <c r="O94" s="49"/>
      <c r="P94" s="46"/>
      <c r="Q94" s="47"/>
      <c r="R94" s="47"/>
      <c r="S94" s="48" t="s">
        <v>46</v>
      </c>
      <c r="T94" s="47">
        <v>1</v>
      </c>
      <c r="U94" s="47">
        <v>2</v>
      </c>
      <c r="V94" s="47">
        <v>2</v>
      </c>
      <c r="W94" s="47">
        <v>2</v>
      </c>
      <c r="X94" s="47">
        <v>1</v>
      </c>
      <c r="Y94" s="50">
        <v>0.78</v>
      </c>
      <c r="Z94" s="51"/>
      <c r="AA94" s="47">
        <v>4</v>
      </c>
      <c r="AB94" s="52"/>
    </row>
    <row r="95" spans="15:28" x14ac:dyDescent="0.2">
      <c r="O95" s="31" t="s">
        <v>51</v>
      </c>
      <c r="P95" s="32" t="s">
        <v>59</v>
      </c>
      <c r="Q95" s="33" t="s">
        <v>8</v>
      </c>
      <c r="R95" s="34">
        <v>7</v>
      </c>
      <c r="S95" s="35" t="s">
        <v>44</v>
      </c>
      <c r="T95" s="34">
        <v>2</v>
      </c>
      <c r="U95" s="34">
        <v>2</v>
      </c>
      <c r="V95" s="34">
        <v>2</v>
      </c>
      <c r="W95" s="34">
        <v>2</v>
      </c>
      <c r="X95" s="34">
        <v>1</v>
      </c>
      <c r="Y95" s="36">
        <v>0.98</v>
      </c>
      <c r="Z95" s="37">
        <v>0.98</v>
      </c>
      <c r="AA95" s="34">
        <v>4</v>
      </c>
      <c r="AB95" s="56">
        <v>4</v>
      </c>
    </row>
    <row r="96" spans="15:28" x14ac:dyDescent="0.2">
      <c r="O96" s="41"/>
      <c r="P96" s="25"/>
      <c r="Q96" s="14"/>
      <c r="R96" s="14"/>
      <c r="S96" s="40" t="s">
        <v>45</v>
      </c>
      <c r="T96" s="14">
        <v>2</v>
      </c>
      <c r="U96" s="14">
        <v>2</v>
      </c>
      <c r="V96" s="14">
        <v>2</v>
      </c>
      <c r="W96" s="14">
        <v>2</v>
      </c>
      <c r="X96" s="14">
        <v>1</v>
      </c>
      <c r="Y96" s="42">
        <v>0.98</v>
      </c>
      <c r="Z96" s="43"/>
      <c r="AA96" s="14">
        <v>4</v>
      </c>
      <c r="AB96" s="44"/>
    </row>
    <row r="97" spans="15:28" ht="17" thickBot="1" x14ac:dyDescent="0.25">
      <c r="O97" s="49"/>
      <c r="P97" s="46"/>
      <c r="Q97" s="47"/>
      <c r="R97" s="47"/>
      <c r="S97" s="48" t="s">
        <v>46</v>
      </c>
      <c r="T97" s="47">
        <v>2</v>
      </c>
      <c r="U97" s="47">
        <v>2</v>
      </c>
      <c r="V97" s="47">
        <v>2</v>
      </c>
      <c r="W97" s="47">
        <v>2</v>
      </c>
      <c r="X97" s="47">
        <v>1</v>
      </c>
      <c r="Y97" s="50">
        <v>0.98</v>
      </c>
      <c r="Z97" s="51"/>
      <c r="AA97" s="47">
        <v>4</v>
      </c>
      <c r="AB97" s="52"/>
    </row>
    <row r="98" spans="15:28" x14ac:dyDescent="0.2">
      <c r="O98" s="31" t="s">
        <v>51</v>
      </c>
      <c r="P98" s="32" t="s">
        <v>52</v>
      </c>
      <c r="Q98" s="33" t="s">
        <v>8</v>
      </c>
      <c r="R98" s="34">
        <v>7</v>
      </c>
      <c r="S98" s="35" t="s">
        <v>44</v>
      </c>
      <c r="T98" s="31">
        <v>1</v>
      </c>
      <c r="U98" s="34">
        <v>2</v>
      </c>
      <c r="V98" s="34">
        <v>2</v>
      </c>
      <c r="W98" s="34">
        <v>2</v>
      </c>
      <c r="X98" s="34">
        <v>1</v>
      </c>
      <c r="Y98" s="36">
        <v>0.78</v>
      </c>
      <c r="Z98" s="37">
        <v>0.71333333333333337</v>
      </c>
      <c r="AA98" s="34">
        <v>4</v>
      </c>
      <c r="AB98" s="38">
        <v>4</v>
      </c>
    </row>
    <row r="99" spans="15:28" x14ac:dyDescent="0.2">
      <c r="O99" s="39" t="s">
        <v>53</v>
      </c>
      <c r="P99" s="25"/>
      <c r="Q99" s="14"/>
      <c r="R99" s="14"/>
      <c r="S99" s="40" t="s">
        <v>45</v>
      </c>
      <c r="T99" s="41">
        <v>1</v>
      </c>
      <c r="U99" s="14">
        <v>2</v>
      </c>
      <c r="V99" s="14">
        <v>2</v>
      </c>
      <c r="W99" s="14">
        <v>2</v>
      </c>
      <c r="X99" s="14">
        <v>1</v>
      </c>
      <c r="Y99" s="42">
        <v>0.78</v>
      </c>
      <c r="Z99" s="43"/>
      <c r="AA99" s="14">
        <v>4</v>
      </c>
      <c r="AB99" s="44"/>
    </row>
    <row r="100" spans="15:28" ht="17" thickBot="1" x14ac:dyDescent="0.25">
      <c r="O100" s="45">
        <v>43753</v>
      </c>
      <c r="P100" s="46"/>
      <c r="Q100" s="47"/>
      <c r="R100" s="47"/>
      <c r="S100" s="48" t="s">
        <v>46</v>
      </c>
      <c r="T100" s="49">
        <v>0</v>
      </c>
      <c r="U100" s="47">
        <v>2</v>
      </c>
      <c r="V100" s="47">
        <v>2</v>
      </c>
      <c r="W100" s="47">
        <v>2</v>
      </c>
      <c r="X100" s="47">
        <v>1</v>
      </c>
      <c r="Y100" s="50">
        <v>0.57999999999999996</v>
      </c>
      <c r="Z100" s="51"/>
      <c r="AA100" s="47">
        <v>4</v>
      </c>
      <c r="AB100" s="5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D620B-F580-B94D-B1F2-96E468C28F69}">
  <dimension ref="A1:AQ39"/>
  <sheetViews>
    <sheetView workbookViewId="0">
      <selection activeCell="I6" sqref="I6"/>
    </sheetView>
  </sheetViews>
  <sheetFormatPr baseColWidth="10" defaultRowHeight="16" x14ac:dyDescent="0.2"/>
  <sheetData>
    <row r="1" spans="1:43" x14ac:dyDescent="0.2">
      <c r="A1" s="76" t="s">
        <v>122</v>
      </c>
    </row>
    <row r="2" spans="1:43" ht="18" x14ac:dyDescent="0.2">
      <c r="A2" s="76" t="s">
        <v>125</v>
      </c>
    </row>
    <row r="3" spans="1:43" x14ac:dyDescent="0.2">
      <c r="A3" s="94" t="s">
        <v>124</v>
      </c>
    </row>
    <row r="4" spans="1:43" x14ac:dyDescent="0.2">
      <c r="A4" s="94" t="s">
        <v>123</v>
      </c>
    </row>
    <row r="11" spans="1:43" ht="19" x14ac:dyDescent="0.25">
      <c r="A11" s="64" t="s">
        <v>98</v>
      </c>
    </row>
    <row r="12" spans="1:43" s="19" customFormat="1" ht="34" x14ac:dyDescent="0.2">
      <c r="A12" s="65" t="s">
        <v>1</v>
      </c>
      <c r="B12" s="67" t="s">
        <v>90</v>
      </c>
      <c r="C12" s="67" t="s">
        <v>90</v>
      </c>
      <c r="D12" s="67" t="s">
        <v>90</v>
      </c>
      <c r="E12" s="67" t="s">
        <v>90</v>
      </c>
      <c r="F12" s="67" t="s">
        <v>90</v>
      </c>
      <c r="G12" s="67" t="s">
        <v>90</v>
      </c>
      <c r="H12" s="67" t="s">
        <v>90</v>
      </c>
      <c r="I12" s="67" t="s">
        <v>90</v>
      </c>
      <c r="J12" s="67" t="s">
        <v>90</v>
      </c>
      <c r="K12" s="67" t="s">
        <v>90</v>
      </c>
      <c r="L12" s="67" t="s">
        <v>90</v>
      </c>
      <c r="M12" s="68" t="s">
        <v>91</v>
      </c>
      <c r="N12" s="68" t="s">
        <v>91</v>
      </c>
      <c r="O12" s="68" t="s">
        <v>91</v>
      </c>
      <c r="P12" s="68" t="s">
        <v>91</v>
      </c>
      <c r="Q12" s="68" t="s">
        <v>91</v>
      </c>
      <c r="R12" s="68" t="s">
        <v>91</v>
      </c>
      <c r="S12" s="68" t="s">
        <v>91</v>
      </c>
      <c r="T12" s="68" t="s">
        <v>91</v>
      </c>
      <c r="U12" s="68" t="s">
        <v>91</v>
      </c>
      <c r="V12" s="68" t="s">
        <v>91</v>
      </c>
      <c r="W12" s="68" t="s">
        <v>91</v>
      </c>
      <c r="X12" s="69" t="s">
        <v>92</v>
      </c>
      <c r="Y12" s="69" t="s">
        <v>92</v>
      </c>
      <c r="Z12" s="69" t="s">
        <v>92</v>
      </c>
      <c r="AA12" s="69" t="s">
        <v>92</v>
      </c>
      <c r="AB12" s="69" t="s">
        <v>92</v>
      </c>
      <c r="AC12" s="69" t="s">
        <v>92</v>
      </c>
      <c r="AD12" s="69" t="s">
        <v>92</v>
      </c>
      <c r="AE12" s="69" t="s">
        <v>92</v>
      </c>
      <c r="AF12" s="69" t="s">
        <v>92</v>
      </c>
      <c r="AG12" s="69" t="s">
        <v>92</v>
      </c>
      <c r="AH12" s="70" t="s">
        <v>93</v>
      </c>
      <c r="AI12" s="70" t="s">
        <v>93</v>
      </c>
      <c r="AJ12" s="70" t="s">
        <v>93</v>
      </c>
      <c r="AK12" s="70" t="s">
        <v>93</v>
      </c>
      <c r="AL12" s="70" t="s">
        <v>93</v>
      </c>
      <c r="AM12" s="70" t="s">
        <v>93</v>
      </c>
      <c r="AN12" s="70" t="s">
        <v>93</v>
      </c>
      <c r="AO12" s="70" t="s">
        <v>93</v>
      </c>
      <c r="AP12" s="70" t="s">
        <v>93</v>
      </c>
      <c r="AQ12" s="70" t="s">
        <v>93</v>
      </c>
    </row>
    <row r="13" spans="1:43" x14ac:dyDescent="0.2">
      <c r="A13" s="14">
        <v>0</v>
      </c>
      <c r="B13" s="2">
        <v>100</v>
      </c>
      <c r="C13" s="2">
        <v>100</v>
      </c>
      <c r="D13" s="2">
        <v>100</v>
      </c>
      <c r="E13" s="2">
        <v>100</v>
      </c>
      <c r="F13" s="2">
        <v>100</v>
      </c>
      <c r="G13" s="2">
        <v>100</v>
      </c>
      <c r="H13" s="2">
        <v>100</v>
      </c>
      <c r="I13" s="2">
        <v>100</v>
      </c>
      <c r="J13" s="2">
        <v>100</v>
      </c>
      <c r="K13" s="2">
        <v>100</v>
      </c>
      <c r="L13" s="2">
        <v>100</v>
      </c>
      <c r="M13" s="2">
        <v>100</v>
      </c>
      <c r="N13" s="2">
        <v>100</v>
      </c>
      <c r="O13" s="2">
        <v>100</v>
      </c>
      <c r="P13" s="2">
        <v>100</v>
      </c>
      <c r="Q13" s="2">
        <v>100</v>
      </c>
      <c r="R13" s="2">
        <v>100</v>
      </c>
      <c r="S13" s="2">
        <v>100</v>
      </c>
      <c r="T13" s="2">
        <v>100</v>
      </c>
      <c r="U13" s="2">
        <v>100</v>
      </c>
      <c r="V13" s="2">
        <v>100</v>
      </c>
      <c r="W13" s="2">
        <v>100</v>
      </c>
      <c r="X13" s="2">
        <v>100</v>
      </c>
      <c r="Y13" s="2">
        <v>100</v>
      </c>
      <c r="Z13" s="2">
        <v>100</v>
      </c>
      <c r="AA13" s="2">
        <v>100</v>
      </c>
      <c r="AB13" s="2">
        <v>100</v>
      </c>
      <c r="AC13" s="2">
        <v>100</v>
      </c>
      <c r="AD13" s="2">
        <v>100</v>
      </c>
      <c r="AE13" s="2">
        <v>100</v>
      </c>
      <c r="AF13" s="2">
        <v>100</v>
      </c>
      <c r="AG13" s="2">
        <v>100</v>
      </c>
      <c r="AH13" s="2">
        <v>100</v>
      </c>
      <c r="AI13" s="2">
        <v>100</v>
      </c>
      <c r="AJ13" s="2">
        <v>100</v>
      </c>
      <c r="AK13" s="2">
        <v>100</v>
      </c>
      <c r="AL13" s="2">
        <v>100</v>
      </c>
      <c r="AM13" s="2">
        <v>100</v>
      </c>
      <c r="AN13" s="2">
        <v>100</v>
      </c>
      <c r="AO13" s="2">
        <v>100</v>
      </c>
      <c r="AP13" s="2">
        <v>100</v>
      </c>
      <c r="AQ13" s="2">
        <v>100</v>
      </c>
    </row>
    <row r="14" spans="1:43" x14ac:dyDescent="0.2">
      <c r="A14" s="14">
        <v>1</v>
      </c>
      <c r="B14" s="2">
        <v>99.67</v>
      </c>
      <c r="C14" s="2">
        <v>96.52</v>
      </c>
      <c r="D14" s="2">
        <v>99.39</v>
      </c>
      <c r="E14" s="2">
        <v>94.37</v>
      </c>
      <c r="F14" s="2">
        <v>96.28</v>
      </c>
      <c r="G14" s="2">
        <v>91.09</v>
      </c>
      <c r="H14" s="2">
        <v>95.41</v>
      </c>
      <c r="I14" s="2">
        <v>96.41</v>
      </c>
      <c r="J14" s="2">
        <v>100.51</v>
      </c>
      <c r="K14" s="2">
        <v>98.98</v>
      </c>
      <c r="L14" s="2">
        <v>102.53</v>
      </c>
      <c r="M14" s="2">
        <v>98.97</v>
      </c>
      <c r="N14" s="2">
        <v>98.7</v>
      </c>
      <c r="O14" s="2">
        <v>99.29</v>
      </c>
      <c r="P14" s="2">
        <v>93.92</v>
      </c>
      <c r="Q14" s="2">
        <v>98.96</v>
      </c>
      <c r="R14" s="2">
        <v>101.63</v>
      </c>
      <c r="S14" s="2">
        <v>101.33</v>
      </c>
      <c r="T14" s="2">
        <v>98.67</v>
      </c>
      <c r="U14" s="2">
        <v>98.26</v>
      </c>
      <c r="V14" s="2">
        <v>97.77</v>
      </c>
      <c r="W14" s="2">
        <v>103.56</v>
      </c>
      <c r="X14" s="2">
        <v>91.01</v>
      </c>
      <c r="Y14" s="2">
        <v>89.45</v>
      </c>
      <c r="Z14" s="2">
        <v>93.75</v>
      </c>
      <c r="AA14" s="2">
        <v>95.59</v>
      </c>
      <c r="AB14" s="2">
        <v>99.03</v>
      </c>
      <c r="AC14" s="2">
        <v>98.98</v>
      </c>
      <c r="AD14" s="2">
        <v>89.95</v>
      </c>
      <c r="AE14" s="2">
        <v>102.53</v>
      </c>
      <c r="AF14" s="2">
        <v>96</v>
      </c>
      <c r="AG14" s="2">
        <v>97.63</v>
      </c>
      <c r="AH14" s="2">
        <v>96.53</v>
      </c>
      <c r="AI14" s="2">
        <v>99.03</v>
      </c>
      <c r="AJ14" s="2">
        <v>96.89</v>
      </c>
      <c r="AK14" s="2">
        <v>97.93</v>
      </c>
      <c r="AL14" s="2">
        <v>97.86</v>
      </c>
      <c r="AM14" s="2">
        <v>98.66</v>
      </c>
      <c r="AN14" s="2">
        <v>99.28</v>
      </c>
      <c r="AO14" s="2">
        <v>95.63</v>
      </c>
      <c r="AP14" s="2">
        <v>100.92</v>
      </c>
      <c r="AQ14" s="2">
        <v>96.25</v>
      </c>
    </row>
    <row r="15" spans="1:43" x14ac:dyDescent="0.2">
      <c r="A15" s="14">
        <v>2</v>
      </c>
      <c r="B15" s="2">
        <v>100</v>
      </c>
      <c r="C15" s="2">
        <v>97.47</v>
      </c>
      <c r="D15" s="2">
        <v>102.12</v>
      </c>
      <c r="E15" s="2">
        <v>100.99</v>
      </c>
      <c r="F15" s="2">
        <v>98.31</v>
      </c>
      <c r="G15" s="2">
        <v>97.69</v>
      </c>
      <c r="H15" s="2">
        <v>93.58</v>
      </c>
      <c r="I15" s="2">
        <v>95.52</v>
      </c>
      <c r="J15" s="2">
        <v>100</v>
      </c>
      <c r="K15" s="2">
        <v>100</v>
      </c>
      <c r="L15" s="2">
        <v>104.04</v>
      </c>
      <c r="M15" s="2">
        <v>103.08</v>
      </c>
      <c r="N15" s="2">
        <v>99.35</v>
      </c>
      <c r="O15" s="2">
        <v>99.65</v>
      </c>
      <c r="P15" s="2">
        <v>95.27</v>
      </c>
      <c r="Q15" s="2">
        <v>100</v>
      </c>
      <c r="R15" s="2">
        <v>101.95</v>
      </c>
      <c r="S15" s="2">
        <v>100.67</v>
      </c>
      <c r="T15" s="2">
        <v>97.79</v>
      </c>
      <c r="U15" s="2">
        <v>98.7</v>
      </c>
      <c r="V15" s="2">
        <v>98.88</v>
      </c>
      <c r="W15" s="2">
        <v>100</v>
      </c>
      <c r="X15" s="2">
        <v>84.27</v>
      </c>
      <c r="Y15" s="2">
        <v>85.82</v>
      </c>
      <c r="Z15" s="2">
        <v>91.96</v>
      </c>
      <c r="AA15" s="2">
        <v>92.54</v>
      </c>
      <c r="AB15" s="2">
        <v>93.51</v>
      </c>
      <c r="AC15" s="2">
        <v>95.92</v>
      </c>
      <c r="AD15" s="2">
        <v>83.92</v>
      </c>
      <c r="AE15" s="2">
        <v>104.04</v>
      </c>
      <c r="AF15" s="2">
        <v>92</v>
      </c>
      <c r="AG15" s="2">
        <v>91.94</v>
      </c>
      <c r="AH15" s="2">
        <v>93.06</v>
      </c>
      <c r="AI15" s="2">
        <v>93.83</v>
      </c>
      <c r="AJ15" s="2">
        <v>93.48</v>
      </c>
      <c r="AK15" s="2">
        <v>92.07</v>
      </c>
      <c r="AL15" s="2">
        <v>91.79</v>
      </c>
      <c r="AM15" s="2">
        <v>95.64</v>
      </c>
      <c r="AN15" s="2">
        <v>92.75</v>
      </c>
      <c r="AO15" s="2">
        <v>90.78</v>
      </c>
      <c r="AP15" s="2">
        <v>93.09</v>
      </c>
      <c r="AQ15" s="2">
        <v>91.25</v>
      </c>
    </row>
    <row r="16" spans="1:43" x14ac:dyDescent="0.2">
      <c r="A16" s="14">
        <v>3</v>
      </c>
      <c r="B16" s="2">
        <v>98.02</v>
      </c>
      <c r="C16" s="2">
        <v>94.3</v>
      </c>
      <c r="D16" s="2">
        <v>96.67</v>
      </c>
      <c r="E16" s="2">
        <v>95.7</v>
      </c>
      <c r="F16" s="2">
        <v>94.59</v>
      </c>
      <c r="G16" s="2">
        <v>96.37</v>
      </c>
      <c r="H16" s="2">
        <v>95.87</v>
      </c>
      <c r="I16" s="2">
        <v>97.31</v>
      </c>
      <c r="J16" s="2">
        <v>101.02</v>
      </c>
      <c r="K16" s="2">
        <v>100.51</v>
      </c>
      <c r="L16" s="2">
        <v>101.01</v>
      </c>
      <c r="M16" s="2">
        <v>95.89</v>
      </c>
      <c r="N16" s="2">
        <v>93.49</v>
      </c>
      <c r="O16" s="2">
        <v>95.39</v>
      </c>
      <c r="P16" s="2">
        <v>93.24</v>
      </c>
      <c r="Q16" s="2">
        <v>95.49</v>
      </c>
      <c r="R16" s="2">
        <v>99.67</v>
      </c>
      <c r="S16" s="2">
        <v>98</v>
      </c>
      <c r="T16" s="2">
        <v>98.23</v>
      </c>
      <c r="U16" s="2">
        <v>97.83</v>
      </c>
      <c r="V16" s="2">
        <v>97.4</v>
      </c>
      <c r="W16" s="2">
        <v>99.11</v>
      </c>
      <c r="X16" s="2">
        <v>80.150000000000006</v>
      </c>
      <c r="Y16" s="2">
        <v>79.64</v>
      </c>
      <c r="Z16" s="2">
        <v>91.07</v>
      </c>
      <c r="AA16" s="2">
        <v>85.08</v>
      </c>
      <c r="AB16" s="2">
        <v>86.69</v>
      </c>
      <c r="AC16" s="2">
        <v>93.88</v>
      </c>
      <c r="AD16" s="2">
        <v>77.89</v>
      </c>
      <c r="AE16" s="2">
        <v>101.01</v>
      </c>
      <c r="AF16" s="2">
        <v>87</v>
      </c>
      <c r="AG16" s="2">
        <v>84.36</v>
      </c>
      <c r="AH16" s="2">
        <v>86.44</v>
      </c>
      <c r="AI16" s="2">
        <v>86.69</v>
      </c>
      <c r="AJ16" s="2">
        <v>88.82</v>
      </c>
      <c r="AK16" s="2">
        <v>85.86</v>
      </c>
      <c r="AL16" s="2">
        <v>87.86</v>
      </c>
      <c r="AM16" s="2">
        <v>84.56</v>
      </c>
      <c r="AN16" s="2">
        <v>86.59</v>
      </c>
      <c r="AO16" s="2">
        <v>85.92</v>
      </c>
      <c r="AP16" s="2">
        <v>85.71</v>
      </c>
      <c r="AQ16" s="2">
        <v>85</v>
      </c>
    </row>
    <row r="17" spans="1:43" x14ac:dyDescent="0.2">
      <c r="A17" s="14">
        <v>4</v>
      </c>
      <c r="B17" s="2">
        <v>99.67</v>
      </c>
      <c r="C17" s="2">
        <v>97.15</v>
      </c>
      <c r="D17" s="2">
        <v>92.42</v>
      </c>
      <c r="E17" s="2">
        <v>95.7</v>
      </c>
      <c r="F17" s="2">
        <v>94.26</v>
      </c>
      <c r="G17" s="2">
        <v>96.7</v>
      </c>
      <c r="H17" s="2">
        <v>96.79</v>
      </c>
      <c r="I17" s="2">
        <v>98.65</v>
      </c>
      <c r="J17" s="2">
        <v>100.51</v>
      </c>
      <c r="K17" s="2">
        <v>101.52</v>
      </c>
      <c r="L17" s="2">
        <v>100.51</v>
      </c>
      <c r="M17" s="2">
        <v>92.81</v>
      </c>
      <c r="N17" s="2">
        <v>93.81</v>
      </c>
      <c r="O17" s="2">
        <v>90.78</v>
      </c>
      <c r="P17" s="2">
        <v>95.61</v>
      </c>
      <c r="Q17" s="2">
        <v>90.97</v>
      </c>
      <c r="R17" s="2">
        <v>96.09</v>
      </c>
      <c r="S17" s="2">
        <v>96</v>
      </c>
      <c r="T17" s="2">
        <v>98.23</v>
      </c>
      <c r="U17" s="2">
        <v>100.87</v>
      </c>
      <c r="V17" s="2">
        <v>96.65</v>
      </c>
      <c r="W17" s="2">
        <v>103.11</v>
      </c>
      <c r="X17" s="2">
        <v>75.66</v>
      </c>
      <c r="Y17" s="2">
        <v>76</v>
      </c>
      <c r="Z17" s="2">
        <v>91.52</v>
      </c>
      <c r="AA17" s="2">
        <v>80</v>
      </c>
      <c r="AB17" s="2">
        <v>89.94</v>
      </c>
      <c r="AC17" s="2">
        <v>96.94</v>
      </c>
      <c r="AD17" s="2">
        <v>74.87</v>
      </c>
      <c r="AE17" s="2">
        <v>100.51</v>
      </c>
      <c r="AF17" s="2">
        <v>91.5</v>
      </c>
      <c r="AG17" s="2">
        <v>80.569999999999993</v>
      </c>
      <c r="AH17" s="2">
        <v>84.54</v>
      </c>
      <c r="AI17" s="2">
        <v>84.74</v>
      </c>
      <c r="AJ17" s="2">
        <v>85.71</v>
      </c>
      <c r="AK17" s="2"/>
      <c r="AL17" s="2">
        <v>85</v>
      </c>
      <c r="AM17" s="2">
        <v>84.56</v>
      </c>
      <c r="AN17" s="2">
        <v>81.88</v>
      </c>
      <c r="AO17" s="2">
        <v>86.89</v>
      </c>
      <c r="AP17" s="2">
        <v>81.11</v>
      </c>
      <c r="AQ17" s="2">
        <v>80</v>
      </c>
    </row>
    <row r="18" spans="1:43" x14ac:dyDescent="0.2">
      <c r="A18" s="14">
        <v>5</v>
      </c>
      <c r="B18" s="2">
        <v>97.36</v>
      </c>
      <c r="C18" s="2">
        <v>97.15</v>
      </c>
      <c r="D18" s="2">
        <v>90</v>
      </c>
      <c r="E18" s="2">
        <v>92.38</v>
      </c>
      <c r="F18" s="2">
        <v>93.58</v>
      </c>
      <c r="G18" s="2">
        <v>98.02</v>
      </c>
      <c r="H18" s="2">
        <v>95.87</v>
      </c>
      <c r="I18" s="2">
        <v>96.86</v>
      </c>
      <c r="J18" s="2">
        <v>99.49</v>
      </c>
      <c r="K18" s="2">
        <v>100.51</v>
      </c>
      <c r="L18" s="2">
        <v>94.95</v>
      </c>
      <c r="M18" s="2">
        <v>93.15</v>
      </c>
      <c r="N18" s="2">
        <v>91.86</v>
      </c>
      <c r="O18" s="2">
        <v>91.13</v>
      </c>
      <c r="P18" s="2">
        <v>96.96</v>
      </c>
      <c r="Q18" s="2">
        <v>90.63</v>
      </c>
      <c r="R18" s="2">
        <v>94.79</v>
      </c>
      <c r="S18" s="2">
        <v>92</v>
      </c>
      <c r="T18" s="2">
        <v>97.35</v>
      </c>
      <c r="U18" s="2">
        <v>98.7</v>
      </c>
      <c r="V18" s="2">
        <v>94.42</v>
      </c>
      <c r="W18" s="2">
        <v>103.56</v>
      </c>
      <c r="X18" s="2">
        <v>73.03</v>
      </c>
      <c r="Y18" s="2">
        <v>70.91</v>
      </c>
      <c r="Z18" s="2">
        <v>96.88</v>
      </c>
      <c r="AA18" s="2">
        <v>74.58</v>
      </c>
      <c r="AB18" s="2">
        <v>85.06</v>
      </c>
      <c r="AC18" s="2">
        <v>98.47</v>
      </c>
      <c r="AD18" s="2">
        <v>68.84</v>
      </c>
      <c r="AE18" s="2">
        <v>94.95</v>
      </c>
      <c r="AF18" s="2">
        <v>94.5</v>
      </c>
      <c r="AG18" s="2">
        <v>75.36</v>
      </c>
      <c r="AH18" s="2">
        <v>78.23</v>
      </c>
      <c r="AI18" s="2">
        <v>79.22</v>
      </c>
      <c r="AJ18" s="2">
        <v>80.75</v>
      </c>
      <c r="AK18" s="2"/>
      <c r="AL18" s="2">
        <v>79.64</v>
      </c>
      <c r="AM18" s="2">
        <v>78.19</v>
      </c>
      <c r="AN18" s="2">
        <v>78.62</v>
      </c>
      <c r="AO18" s="2">
        <v>84.95</v>
      </c>
      <c r="AP18" s="2">
        <v>75.58</v>
      </c>
      <c r="AQ18" s="2">
        <v>74.17</v>
      </c>
    </row>
    <row r="19" spans="1:43" x14ac:dyDescent="0.2">
      <c r="A19" s="14">
        <v>6</v>
      </c>
      <c r="B19" s="2">
        <v>99.01</v>
      </c>
      <c r="C19" s="2">
        <v>98.1</v>
      </c>
      <c r="D19" s="2">
        <v>90.91</v>
      </c>
      <c r="E19" s="2">
        <v>90.73</v>
      </c>
      <c r="F19" s="2">
        <v>94.93</v>
      </c>
      <c r="G19" s="2">
        <v>97.69</v>
      </c>
      <c r="H19" s="2">
        <v>99.54</v>
      </c>
      <c r="I19" s="2">
        <v>97.31</v>
      </c>
      <c r="J19" s="2">
        <v>101.52</v>
      </c>
      <c r="K19" s="2">
        <v>102.54</v>
      </c>
      <c r="L19" s="2">
        <v>96.46</v>
      </c>
      <c r="M19" s="2">
        <v>89.73</v>
      </c>
      <c r="N19" s="2">
        <v>90.55</v>
      </c>
      <c r="O19" s="2">
        <v>87.94</v>
      </c>
      <c r="P19" s="2">
        <v>95.95</v>
      </c>
      <c r="Q19" s="2">
        <v>89.24</v>
      </c>
      <c r="R19" s="2">
        <v>90.55</v>
      </c>
      <c r="S19" s="2">
        <v>86.33</v>
      </c>
      <c r="T19" s="2">
        <v>99.56</v>
      </c>
      <c r="U19" s="2">
        <v>100.87</v>
      </c>
      <c r="V19" s="2">
        <v>92.57</v>
      </c>
      <c r="W19" s="2">
        <v>103.11</v>
      </c>
      <c r="X19" s="2"/>
      <c r="Y19" s="2"/>
      <c r="Z19" s="2">
        <v>95.98</v>
      </c>
      <c r="AA19" s="2">
        <v>72.88</v>
      </c>
      <c r="AB19" s="2">
        <v>84.74</v>
      </c>
      <c r="AC19" s="2">
        <v>102.04</v>
      </c>
      <c r="AD19" s="2"/>
      <c r="AE19" s="2">
        <v>96.46</v>
      </c>
      <c r="AF19" s="2">
        <v>100</v>
      </c>
      <c r="AG19" s="2">
        <v>75.36</v>
      </c>
      <c r="AH19" s="2">
        <v>75.08</v>
      </c>
      <c r="AI19" s="2">
        <v>77.27</v>
      </c>
      <c r="AJ19" s="2">
        <v>78.88</v>
      </c>
      <c r="AK19" s="2"/>
      <c r="AL19" s="2"/>
      <c r="AM19" s="2">
        <v>78.52</v>
      </c>
      <c r="AN19" s="2">
        <v>75.72</v>
      </c>
      <c r="AO19" s="2">
        <v>82.04</v>
      </c>
      <c r="AP19" s="2">
        <v>75.12</v>
      </c>
      <c r="AQ19" s="2">
        <v>72.08</v>
      </c>
    </row>
    <row r="20" spans="1:43" x14ac:dyDescent="0.2">
      <c r="A20" s="14">
        <v>7</v>
      </c>
      <c r="B20" s="2">
        <v>98.68</v>
      </c>
      <c r="C20" s="2">
        <v>97.47</v>
      </c>
      <c r="D20" s="2">
        <v>89.7</v>
      </c>
      <c r="E20" s="2">
        <v>92.38</v>
      </c>
      <c r="F20" s="2">
        <v>96.28</v>
      </c>
      <c r="G20" s="2">
        <v>98.68</v>
      </c>
      <c r="H20" s="2">
        <v>101.83</v>
      </c>
      <c r="I20" s="2">
        <v>98.65</v>
      </c>
      <c r="J20" s="2">
        <v>103.55</v>
      </c>
      <c r="K20" s="2">
        <v>102.54</v>
      </c>
      <c r="L20" s="2">
        <v>96.46</v>
      </c>
      <c r="M20" s="2">
        <v>85.27</v>
      </c>
      <c r="N20" s="2">
        <v>87.62</v>
      </c>
      <c r="O20" s="2">
        <v>84.75</v>
      </c>
      <c r="P20" s="2">
        <v>95.27</v>
      </c>
      <c r="Q20" s="2">
        <v>89.24</v>
      </c>
      <c r="R20" s="2">
        <v>89.25</v>
      </c>
      <c r="S20" s="2">
        <v>84.33</v>
      </c>
      <c r="T20" s="2">
        <v>98.23</v>
      </c>
      <c r="U20" s="2">
        <v>101.74</v>
      </c>
      <c r="V20" s="2">
        <v>85.13</v>
      </c>
      <c r="W20" s="2">
        <v>103.56</v>
      </c>
      <c r="X20" s="2"/>
      <c r="Y20" s="2"/>
      <c r="Z20" s="2">
        <v>100</v>
      </c>
      <c r="AA20" s="2"/>
      <c r="AB20" s="2">
        <v>88.64</v>
      </c>
      <c r="AC20" s="2">
        <v>102.04</v>
      </c>
      <c r="AD20" s="2"/>
      <c r="AE20" s="2">
        <v>96.46</v>
      </c>
      <c r="AF20" s="2">
        <v>100</v>
      </c>
      <c r="AG20" s="2">
        <v>77.25</v>
      </c>
      <c r="AH20" s="2"/>
      <c r="AI20" s="2">
        <v>74.349999999999994</v>
      </c>
      <c r="AJ20" s="2"/>
      <c r="AK20" s="2"/>
      <c r="AL20" s="2"/>
      <c r="AM20" s="2">
        <v>75.17</v>
      </c>
      <c r="AN20" s="2"/>
      <c r="AO20" s="2">
        <v>79.61</v>
      </c>
      <c r="AP20" s="2">
        <v>72.81</v>
      </c>
      <c r="AQ20" s="2"/>
    </row>
    <row r="23" spans="1:43" ht="19" x14ac:dyDescent="0.25">
      <c r="A23" s="64" t="s">
        <v>99</v>
      </c>
    </row>
    <row r="24" spans="1:43" ht="34" x14ac:dyDescent="0.2">
      <c r="B24" s="66" t="s">
        <v>94</v>
      </c>
      <c r="C24" s="66" t="s">
        <v>95</v>
      </c>
      <c r="D24" s="66" t="s">
        <v>96</v>
      </c>
      <c r="E24" s="66" t="s">
        <v>97</v>
      </c>
    </row>
    <row r="25" spans="1:43" x14ac:dyDescent="0.2">
      <c r="B25" s="2">
        <v>800000</v>
      </c>
      <c r="C25" s="2">
        <v>1850</v>
      </c>
      <c r="D25" s="2">
        <v>183000</v>
      </c>
      <c r="E25" s="2">
        <v>1150000</v>
      </c>
    </row>
    <row r="26" spans="1:43" x14ac:dyDescent="0.2">
      <c r="B26" s="2">
        <v>2980000</v>
      </c>
      <c r="C26" s="2">
        <v>54500</v>
      </c>
      <c r="D26" s="2">
        <v>335000</v>
      </c>
      <c r="E26" s="2">
        <v>8750</v>
      </c>
    </row>
    <row r="27" spans="1:43" x14ac:dyDescent="0.2">
      <c r="B27" s="2">
        <v>360000</v>
      </c>
      <c r="C27" s="2">
        <v>1300</v>
      </c>
      <c r="D27" s="2">
        <v>2600000</v>
      </c>
      <c r="E27" s="2"/>
    </row>
    <row r="28" spans="1:43" x14ac:dyDescent="0.2">
      <c r="B28" s="2">
        <v>1400000</v>
      </c>
      <c r="C28" s="2" t="s">
        <v>11</v>
      </c>
      <c r="D28" s="2"/>
      <c r="E28" s="2"/>
    </row>
    <row r="29" spans="1:43" x14ac:dyDescent="0.2">
      <c r="B29" s="2">
        <v>47300</v>
      </c>
      <c r="C29" s="2" t="s">
        <v>11</v>
      </c>
      <c r="D29" s="2"/>
      <c r="E29" s="2"/>
    </row>
    <row r="30" spans="1:43" x14ac:dyDescent="0.2">
      <c r="B30" s="2">
        <v>185000</v>
      </c>
      <c r="C30" s="2"/>
      <c r="D30" s="2"/>
      <c r="E30" s="2"/>
    </row>
    <row r="32" spans="1:43" ht="19" x14ac:dyDescent="0.25">
      <c r="A32" s="64" t="s">
        <v>100</v>
      </c>
    </row>
    <row r="33" spans="2:6" ht="34" x14ac:dyDescent="0.2">
      <c r="B33" s="66" t="s">
        <v>94</v>
      </c>
      <c r="C33" s="66" t="s">
        <v>95</v>
      </c>
      <c r="D33" s="66" t="s">
        <v>96</v>
      </c>
      <c r="E33" s="66" t="s">
        <v>97</v>
      </c>
      <c r="F33" s="19"/>
    </row>
    <row r="34" spans="2:6" x14ac:dyDescent="0.2">
      <c r="B34" s="2">
        <v>0.5</v>
      </c>
      <c r="C34" s="2">
        <v>1</v>
      </c>
      <c r="D34" s="2">
        <v>1</v>
      </c>
      <c r="E34" s="2">
        <v>3</v>
      </c>
    </row>
    <row r="35" spans="2:6" x14ac:dyDescent="0.2">
      <c r="B35" s="2">
        <v>0</v>
      </c>
      <c r="C35" s="2">
        <v>2</v>
      </c>
      <c r="D35" s="2">
        <v>0</v>
      </c>
      <c r="E35" s="2">
        <v>4</v>
      </c>
    </row>
    <row r="36" spans="2:6" x14ac:dyDescent="0.2">
      <c r="B36" s="2">
        <v>0.5</v>
      </c>
      <c r="C36" s="2">
        <v>2</v>
      </c>
      <c r="D36" s="2">
        <v>1.5</v>
      </c>
      <c r="E36" s="2"/>
    </row>
    <row r="37" spans="2:6" x14ac:dyDescent="0.2">
      <c r="B37" s="2">
        <v>0</v>
      </c>
      <c r="C37" s="2">
        <v>1</v>
      </c>
      <c r="D37" s="2"/>
      <c r="E37" s="2"/>
    </row>
    <row r="38" spans="2:6" x14ac:dyDescent="0.2">
      <c r="B38" s="2">
        <v>0</v>
      </c>
      <c r="C38" s="2">
        <v>0</v>
      </c>
      <c r="D38" s="2"/>
      <c r="E38" s="2"/>
    </row>
    <row r="39" spans="2:6" x14ac:dyDescent="0.2">
      <c r="B39" s="2">
        <v>0</v>
      </c>
      <c r="C39" s="2"/>
      <c r="D39" s="2"/>
      <c r="E3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CFDAE-63EB-7845-A6BF-6CC7CA70D221}">
  <dimension ref="A1:U46"/>
  <sheetViews>
    <sheetView tabSelected="1" workbookViewId="0">
      <selection activeCell="A3" sqref="A3:A5"/>
    </sheetView>
  </sheetViews>
  <sheetFormatPr baseColWidth="10" defaultRowHeight="16" x14ac:dyDescent="0.2"/>
  <cols>
    <col min="1" max="1" width="20.33203125" bestFit="1" customWidth="1"/>
    <col min="2" max="2" width="19.1640625" customWidth="1"/>
    <col min="21" max="21" width="15.5" bestFit="1" customWidth="1"/>
  </cols>
  <sheetData>
    <row r="1" spans="1:21" x14ac:dyDescent="0.2">
      <c r="A1" s="95" t="s">
        <v>126</v>
      </c>
    </row>
    <row r="2" spans="1:21" x14ac:dyDescent="0.2">
      <c r="A2" s="96" t="s">
        <v>127</v>
      </c>
    </row>
    <row r="3" spans="1:21" x14ac:dyDescent="0.2">
      <c r="A3" t="s">
        <v>128</v>
      </c>
    </row>
    <row r="4" spans="1:21" x14ac:dyDescent="0.2">
      <c r="A4" t="s">
        <v>129</v>
      </c>
    </row>
    <row r="5" spans="1:21" x14ac:dyDescent="0.2">
      <c r="A5" t="s">
        <v>130</v>
      </c>
    </row>
    <row r="11" spans="1:21" ht="19" x14ac:dyDescent="0.25">
      <c r="A11" s="64" t="s">
        <v>89</v>
      </c>
    </row>
    <row r="13" spans="1:21" x14ac:dyDescent="0.2">
      <c r="A13" s="23" t="s">
        <v>1</v>
      </c>
      <c r="B13" s="71" t="s">
        <v>101</v>
      </c>
      <c r="C13" s="71" t="s">
        <v>101</v>
      </c>
      <c r="D13" s="71" t="s">
        <v>101</v>
      </c>
      <c r="E13" s="71" t="s">
        <v>101</v>
      </c>
      <c r="F13" s="71" t="s">
        <v>101</v>
      </c>
      <c r="G13" s="71" t="s">
        <v>101</v>
      </c>
      <c r="H13" s="71" t="s">
        <v>101</v>
      </c>
      <c r="I13" s="71" t="s">
        <v>101</v>
      </c>
      <c r="J13" s="71" t="s">
        <v>101</v>
      </c>
      <c r="K13" s="71" t="s">
        <v>101</v>
      </c>
      <c r="L13" s="72" t="s">
        <v>102</v>
      </c>
      <c r="M13" s="72" t="s">
        <v>102</v>
      </c>
      <c r="N13" s="72" t="s">
        <v>102</v>
      </c>
      <c r="O13" s="72" t="s">
        <v>102</v>
      </c>
      <c r="P13" s="72" t="s">
        <v>102</v>
      </c>
      <c r="Q13" s="72" t="s">
        <v>102</v>
      </c>
      <c r="R13" s="72" t="s">
        <v>102</v>
      </c>
      <c r="S13" s="72" t="s">
        <v>102</v>
      </c>
      <c r="T13" s="72" t="s">
        <v>102</v>
      </c>
      <c r="U13" s="72" t="s">
        <v>102</v>
      </c>
    </row>
    <row r="14" spans="1:21" x14ac:dyDescent="0.2">
      <c r="A14" s="14">
        <v>0</v>
      </c>
      <c r="B14" s="2">
        <v>100</v>
      </c>
      <c r="C14" s="2">
        <v>100</v>
      </c>
      <c r="D14" s="2">
        <v>100</v>
      </c>
      <c r="E14" s="2">
        <v>100</v>
      </c>
      <c r="F14" s="2">
        <v>100</v>
      </c>
      <c r="G14" s="2">
        <v>100</v>
      </c>
      <c r="H14" s="2">
        <v>100</v>
      </c>
      <c r="I14" s="2">
        <v>100</v>
      </c>
      <c r="J14" s="2">
        <v>100</v>
      </c>
      <c r="K14" s="2">
        <v>100</v>
      </c>
      <c r="L14" s="2">
        <v>100</v>
      </c>
      <c r="M14" s="2">
        <v>100</v>
      </c>
      <c r="N14" s="2">
        <v>100</v>
      </c>
      <c r="O14" s="2">
        <v>100</v>
      </c>
      <c r="P14" s="2">
        <v>100</v>
      </c>
      <c r="Q14" s="2">
        <v>100</v>
      </c>
      <c r="R14" s="2">
        <v>100</v>
      </c>
      <c r="S14" s="2">
        <v>100</v>
      </c>
      <c r="T14" s="2">
        <v>100</v>
      </c>
      <c r="U14" s="2">
        <v>100</v>
      </c>
    </row>
    <row r="15" spans="1:21" x14ac:dyDescent="0.2">
      <c r="A15" s="14">
        <v>1</v>
      </c>
      <c r="B15" s="2">
        <v>99.33</v>
      </c>
      <c r="C15" s="2">
        <v>100</v>
      </c>
      <c r="D15" s="2">
        <v>99.66</v>
      </c>
      <c r="E15" s="2">
        <v>97.84</v>
      </c>
      <c r="F15" s="2">
        <v>98.3</v>
      </c>
      <c r="G15" s="2">
        <v>97.98</v>
      </c>
      <c r="H15" s="2">
        <v>94.59</v>
      </c>
      <c r="I15" s="2">
        <v>99.56</v>
      </c>
      <c r="J15" s="2">
        <v>95.87</v>
      </c>
      <c r="K15" s="2">
        <v>100.46</v>
      </c>
      <c r="L15" s="2">
        <v>97</v>
      </c>
      <c r="M15" s="2">
        <v>94.86</v>
      </c>
      <c r="N15" s="2">
        <v>96.14</v>
      </c>
      <c r="O15" s="2">
        <v>97.57</v>
      </c>
      <c r="P15" s="2">
        <v>96.83</v>
      </c>
      <c r="Q15" s="2">
        <v>101.86</v>
      </c>
      <c r="R15" s="2">
        <v>98.57</v>
      </c>
      <c r="S15" s="2">
        <v>101.33</v>
      </c>
      <c r="T15" s="2">
        <v>98.64</v>
      </c>
      <c r="U15" s="2">
        <v>98.59</v>
      </c>
    </row>
    <row r="16" spans="1:21" x14ac:dyDescent="0.2">
      <c r="A16" s="14">
        <v>2</v>
      </c>
      <c r="B16" s="2">
        <v>94.67</v>
      </c>
      <c r="C16" s="2">
        <v>96.66</v>
      </c>
      <c r="D16" s="2">
        <v>95.21</v>
      </c>
      <c r="E16" s="2">
        <v>92.45</v>
      </c>
      <c r="F16" s="2">
        <v>95.24</v>
      </c>
      <c r="G16" s="2">
        <v>94.74</v>
      </c>
      <c r="H16" s="2">
        <v>89.64</v>
      </c>
      <c r="I16" s="2">
        <v>91.63</v>
      </c>
      <c r="J16" s="2">
        <v>91.32</v>
      </c>
      <c r="K16" s="2">
        <v>89.5</v>
      </c>
      <c r="L16" s="2">
        <v>94.33</v>
      </c>
      <c r="M16" s="2">
        <v>96.58</v>
      </c>
      <c r="N16" s="2">
        <v>95.5</v>
      </c>
      <c r="O16" s="2">
        <v>93.06</v>
      </c>
      <c r="P16" s="2">
        <v>95.77</v>
      </c>
      <c r="Q16" s="2">
        <v>93.95</v>
      </c>
      <c r="R16" s="2">
        <v>89.05</v>
      </c>
      <c r="S16" s="2">
        <v>92.48</v>
      </c>
      <c r="T16" s="2">
        <v>92.76</v>
      </c>
      <c r="U16" s="2">
        <v>89.2</v>
      </c>
    </row>
    <row r="17" spans="1:21" x14ac:dyDescent="0.2">
      <c r="A17" s="14">
        <v>3</v>
      </c>
      <c r="B17" s="2">
        <v>87.33</v>
      </c>
      <c r="C17" s="2">
        <v>89.3</v>
      </c>
      <c r="D17" s="2">
        <v>87.67</v>
      </c>
      <c r="E17" s="2">
        <v>86.69</v>
      </c>
      <c r="F17" s="2">
        <v>88.1</v>
      </c>
      <c r="G17" s="2">
        <v>87.85</v>
      </c>
      <c r="H17" s="2">
        <v>84.68</v>
      </c>
      <c r="I17" s="2">
        <v>86.78</v>
      </c>
      <c r="J17" s="2">
        <v>84.71</v>
      </c>
      <c r="K17" s="2">
        <v>84.02</v>
      </c>
      <c r="L17" s="2">
        <v>92.67</v>
      </c>
      <c r="M17" s="2">
        <v>97.26</v>
      </c>
      <c r="N17" s="2">
        <v>88.1</v>
      </c>
      <c r="O17" s="2">
        <v>89.24</v>
      </c>
      <c r="P17" s="2">
        <v>93.66</v>
      </c>
      <c r="Q17" s="2">
        <v>92.09</v>
      </c>
      <c r="R17" s="2">
        <v>83.33</v>
      </c>
      <c r="S17" s="2">
        <v>86.73</v>
      </c>
      <c r="T17" s="2">
        <v>88.69</v>
      </c>
      <c r="U17" s="2">
        <v>82.16</v>
      </c>
    </row>
    <row r="18" spans="1:21" x14ac:dyDescent="0.2">
      <c r="A18" s="14">
        <v>4</v>
      </c>
      <c r="B18" s="2">
        <v>87</v>
      </c>
      <c r="C18" s="2">
        <v>85.95</v>
      </c>
      <c r="D18" s="2">
        <v>83.22</v>
      </c>
      <c r="E18" s="2">
        <v>82.01</v>
      </c>
      <c r="F18" s="2">
        <v>85.03</v>
      </c>
      <c r="G18" s="2">
        <v>83.81</v>
      </c>
      <c r="H18" s="2">
        <v>81.53</v>
      </c>
      <c r="I18" s="2">
        <v>82.38</v>
      </c>
      <c r="J18" s="2">
        <v>79.75</v>
      </c>
      <c r="K18" s="2">
        <v>78.540000000000006</v>
      </c>
      <c r="L18" s="2">
        <v>94</v>
      </c>
      <c r="M18" s="2">
        <v>97.95</v>
      </c>
      <c r="N18" s="2">
        <v>91.96</v>
      </c>
      <c r="O18" s="2">
        <v>90.63</v>
      </c>
      <c r="P18" s="2">
        <v>94.72</v>
      </c>
      <c r="Q18" s="2">
        <v>95.35</v>
      </c>
      <c r="R18" s="2">
        <v>80.48</v>
      </c>
      <c r="S18" s="2">
        <v>86.73</v>
      </c>
      <c r="T18" s="2">
        <v>92.76</v>
      </c>
      <c r="U18" s="2">
        <v>79.34</v>
      </c>
    </row>
    <row r="19" spans="1:21" x14ac:dyDescent="0.2">
      <c r="A19" s="14">
        <v>5</v>
      </c>
      <c r="B19" s="2">
        <v>89</v>
      </c>
      <c r="C19" s="2">
        <v>85.62</v>
      </c>
      <c r="D19" s="2">
        <v>82.88</v>
      </c>
      <c r="E19" s="2">
        <v>78.78</v>
      </c>
      <c r="F19" s="2">
        <v>82.99</v>
      </c>
      <c r="G19" s="2">
        <v>84.21</v>
      </c>
      <c r="H19" s="2">
        <v>86.49</v>
      </c>
      <c r="I19" s="2">
        <v>85.46</v>
      </c>
      <c r="J19" s="2">
        <v>75.62</v>
      </c>
      <c r="K19" s="2">
        <v>74.430000000000007</v>
      </c>
      <c r="L19" s="2">
        <v>93</v>
      </c>
      <c r="M19" s="2">
        <v>99.66</v>
      </c>
      <c r="N19" s="2">
        <v>95.18</v>
      </c>
      <c r="O19" s="2">
        <v>95.49</v>
      </c>
      <c r="P19" s="2">
        <v>97.18</v>
      </c>
      <c r="Q19" s="2">
        <v>100.93</v>
      </c>
      <c r="R19" s="2">
        <v>82.86</v>
      </c>
      <c r="S19" s="2">
        <v>90.71</v>
      </c>
      <c r="T19" s="2">
        <v>96.83</v>
      </c>
      <c r="U19" s="2">
        <v>78.400000000000006</v>
      </c>
    </row>
    <row r="20" spans="1:21" x14ac:dyDescent="0.2">
      <c r="A20" s="14">
        <v>6</v>
      </c>
      <c r="B20" s="2">
        <v>83</v>
      </c>
      <c r="C20" s="2">
        <v>82.27</v>
      </c>
      <c r="D20" s="2">
        <v>81.510000000000005</v>
      </c>
      <c r="E20" s="2">
        <v>74.819999999999993</v>
      </c>
      <c r="F20" s="2">
        <v>80.61</v>
      </c>
      <c r="G20" s="2">
        <v>83</v>
      </c>
      <c r="H20" s="2">
        <v>81.98</v>
      </c>
      <c r="I20" s="2">
        <v>82.38</v>
      </c>
      <c r="J20" s="2">
        <v>71.900000000000006</v>
      </c>
      <c r="K20" s="2">
        <v>74.430000000000007</v>
      </c>
      <c r="L20" s="2">
        <v>96</v>
      </c>
      <c r="M20" s="2">
        <v>102.4</v>
      </c>
      <c r="N20" s="2">
        <v>98.39</v>
      </c>
      <c r="O20" s="2">
        <v>96.53</v>
      </c>
      <c r="P20" s="2">
        <v>98.59</v>
      </c>
      <c r="Q20" s="2">
        <v>100.47</v>
      </c>
      <c r="R20" s="2">
        <v>82.86</v>
      </c>
      <c r="S20" s="2">
        <v>99.12</v>
      </c>
      <c r="T20" s="2">
        <v>96.83</v>
      </c>
      <c r="U20" s="2">
        <v>72.77</v>
      </c>
    </row>
    <row r="21" spans="1:21" x14ac:dyDescent="0.2">
      <c r="A21" s="14">
        <v>7</v>
      </c>
      <c r="B21" s="2">
        <v>81.33</v>
      </c>
      <c r="C21" s="2">
        <v>78.599999999999994</v>
      </c>
      <c r="D21" s="2">
        <v>78.08</v>
      </c>
      <c r="E21" s="2"/>
      <c r="F21" s="2"/>
      <c r="G21" s="2">
        <v>80.97</v>
      </c>
      <c r="H21" s="2">
        <v>79.73</v>
      </c>
      <c r="I21" s="2">
        <v>78.849999999999994</v>
      </c>
      <c r="J21" s="2"/>
      <c r="K21" s="2">
        <v>72.599999999999994</v>
      </c>
      <c r="L21" s="2">
        <v>97.67</v>
      </c>
      <c r="M21" s="2">
        <v>102.05</v>
      </c>
      <c r="N21" s="2">
        <v>97.43</v>
      </c>
      <c r="O21" s="2">
        <v>96.53</v>
      </c>
      <c r="P21" s="2">
        <v>101.06</v>
      </c>
      <c r="Q21" s="2">
        <v>99.07</v>
      </c>
      <c r="R21" s="2">
        <v>86.19</v>
      </c>
      <c r="S21" s="2">
        <v>94.69</v>
      </c>
      <c r="T21" s="2">
        <v>95.93</v>
      </c>
      <c r="U21" s="2"/>
    </row>
    <row r="24" spans="1:21" ht="19" x14ac:dyDescent="0.25">
      <c r="A24" s="64" t="s">
        <v>103</v>
      </c>
    </row>
    <row r="25" spans="1:21" ht="18" x14ac:dyDescent="0.2">
      <c r="A25" s="73" t="s">
        <v>104</v>
      </c>
      <c r="B25" s="73" t="s">
        <v>105</v>
      </c>
    </row>
    <row r="26" spans="1:21" x14ac:dyDescent="0.2">
      <c r="A26" s="74">
        <v>2.5</v>
      </c>
      <c r="B26" s="74">
        <v>1.5</v>
      </c>
    </row>
    <row r="27" spans="1:21" x14ac:dyDescent="0.2">
      <c r="A27" s="74">
        <v>3.25</v>
      </c>
      <c r="B27" s="74">
        <v>0</v>
      </c>
    </row>
    <row r="28" spans="1:21" x14ac:dyDescent="0.2">
      <c r="A28" s="74">
        <v>2.75</v>
      </c>
      <c r="B28" s="74">
        <v>1</v>
      </c>
      <c r="G28" s="95"/>
    </row>
    <row r="29" spans="1:21" x14ac:dyDescent="0.2">
      <c r="A29" s="74">
        <v>3.5</v>
      </c>
      <c r="B29" s="74">
        <v>0.75</v>
      </c>
      <c r="G29" s="96"/>
    </row>
    <row r="30" spans="1:21" x14ac:dyDescent="0.2">
      <c r="A30" s="74">
        <v>2.75</v>
      </c>
      <c r="B30" s="74">
        <v>0.25</v>
      </c>
    </row>
    <row r="31" spans="1:21" x14ac:dyDescent="0.2">
      <c r="A31" s="74">
        <v>3.75</v>
      </c>
      <c r="B31" s="74">
        <v>0.25</v>
      </c>
    </row>
    <row r="32" spans="1:21" x14ac:dyDescent="0.2">
      <c r="A32" s="74">
        <v>3.5</v>
      </c>
      <c r="B32" s="74">
        <v>1.75</v>
      </c>
    </row>
    <row r="33" spans="1:2" x14ac:dyDescent="0.2">
      <c r="A33" s="2"/>
      <c r="B33" s="74">
        <v>0.25</v>
      </c>
    </row>
    <row r="34" spans="1:2" x14ac:dyDescent="0.2">
      <c r="A34" s="74"/>
      <c r="B34" s="74">
        <v>0.25</v>
      </c>
    </row>
    <row r="35" spans="1:2" x14ac:dyDescent="0.2">
      <c r="B35" s="1"/>
    </row>
    <row r="36" spans="1:2" ht="19" x14ac:dyDescent="0.25">
      <c r="A36" s="64" t="s">
        <v>99</v>
      </c>
    </row>
    <row r="37" spans="1:2" ht="18" x14ac:dyDescent="0.2">
      <c r="A37" s="73" t="s">
        <v>105</v>
      </c>
      <c r="B37" s="73" t="s">
        <v>106</v>
      </c>
    </row>
    <row r="38" spans="1:2" x14ac:dyDescent="0.2">
      <c r="A38" s="74">
        <v>87500</v>
      </c>
      <c r="B38" s="74">
        <v>3750</v>
      </c>
    </row>
    <row r="39" spans="1:2" x14ac:dyDescent="0.2">
      <c r="A39" s="74">
        <v>143000</v>
      </c>
      <c r="B39" s="74">
        <v>60000</v>
      </c>
    </row>
    <row r="40" spans="1:2" x14ac:dyDescent="0.2">
      <c r="A40" s="74">
        <v>552000</v>
      </c>
      <c r="B40" s="74">
        <v>14000</v>
      </c>
    </row>
    <row r="41" spans="1:2" x14ac:dyDescent="0.2">
      <c r="A41" s="74">
        <v>45500</v>
      </c>
      <c r="B41" s="74">
        <v>50</v>
      </c>
    </row>
    <row r="42" spans="1:2" x14ac:dyDescent="0.2">
      <c r="A42" s="74">
        <v>1000</v>
      </c>
      <c r="B42" s="74">
        <v>1250</v>
      </c>
    </row>
    <row r="43" spans="1:2" x14ac:dyDescent="0.2">
      <c r="A43" s="74">
        <v>70000</v>
      </c>
      <c r="B43" s="74">
        <v>50</v>
      </c>
    </row>
    <row r="44" spans="1:2" x14ac:dyDescent="0.2">
      <c r="A44" s="74">
        <v>7500</v>
      </c>
      <c r="B44" s="74">
        <v>62500</v>
      </c>
    </row>
    <row r="45" spans="1:2" x14ac:dyDescent="0.2">
      <c r="A45" s="74">
        <v>118000</v>
      </c>
      <c r="B45" s="74"/>
    </row>
    <row r="46" spans="1:2" x14ac:dyDescent="0.2">
      <c r="A46" s="74">
        <v>60000</v>
      </c>
      <c r="B46" s="7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B Body Weight Loss</vt:lpstr>
      <vt:lpstr>Fig. 1C Survival</vt:lpstr>
      <vt:lpstr>Fig. 1D Virus Lung Titer</vt:lpstr>
      <vt:lpstr>Fig. 1E Lung Discoloration</vt:lpstr>
      <vt:lpstr>Fig. 2D</vt:lpstr>
      <vt:lpstr>Fig. 7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ahan, Timothy Patrick</dc:creator>
  <cp:lastModifiedBy>Sheahan, Timothy Patrick</cp:lastModifiedBy>
  <dcterms:created xsi:type="dcterms:W3CDTF">2024-11-06T20:29:52Z</dcterms:created>
  <dcterms:modified xsi:type="dcterms:W3CDTF">2024-12-10T21:59:10Z</dcterms:modified>
</cp:coreProperties>
</file>